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moreyray\Downloads\"/>
    </mc:Choice>
  </mc:AlternateContent>
  <xr:revisionPtr revIDLastSave="0" documentId="8_{984ADB44-C173-456F-BD54-61139770F750}" xr6:coauthVersionLast="46" xr6:coauthVersionMax="46" xr10:uidLastSave="{00000000-0000-0000-0000-000000000000}"/>
  <bookViews>
    <workbookView xWindow="-120" yWindow="-120" windowWidth="20730" windowHeight="11160" tabRatio="654" xr2:uid="{00000000-000D-0000-FFFF-FFFF00000000}"/>
  </bookViews>
  <sheets>
    <sheet name="Instructions" sheetId="2" r:id="rId1"/>
    <sheet name="Final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9" i="1" l="1"/>
</calcChain>
</file>

<file path=xl/sharedStrings.xml><?xml version="1.0" encoding="utf-8"?>
<sst xmlns="http://schemas.openxmlformats.org/spreadsheetml/2006/main" count="986" uniqueCount="451">
  <si>
    <t xml:space="preserve">SUBJECT </t>
  </si>
  <si>
    <t xml:space="preserve">COUNTRY OF INCIDENT </t>
  </si>
  <si>
    <t xml:space="preserve">DATE OF INCIDENT </t>
  </si>
  <si>
    <t xml:space="preserve">MASS (kg) </t>
  </si>
  <si>
    <t>TRADE ROUTE - COUNTRY (1)</t>
  </si>
  <si>
    <t xml:space="preserve">TRADE ROUTE - LOCATION DETAILS (1) </t>
  </si>
  <si>
    <t>TRADE ROUTE - COUNTRY (2)</t>
  </si>
  <si>
    <t xml:space="preserve">TRADE ROUTE - LOCATION DETAILS (2) </t>
  </si>
  <si>
    <t>TRADE ROUTE - COUNTRY (3)</t>
  </si>
  <si>
    <t>TRADE ROUTE - COUNTRY (4)</t>
  </si>
  <si>
    <t>TRADE ROUTE - COUNTRY (5)</t>
  </si>
  <si>
    <t xml:space="preserve">TRADE ROUTE - LOCATION DETAILS (3) </t>
  </si>
  <si>
    <t xml:space="preserve">TRADE ROUTE - LOCATION DETAILS (4) </t>
  </si>
  <si>
    <t xml:space="preserve">TRADE ROUTE - LOCATION DETAILS (5) </t>
  </si>
  <si>
    <t>TRANSPORT MODE</t>
  </si>
  <si>
    <t>NON-WILDLIFE CONTRABAND</t>
  </si>
  <si>
    <t xml:space="preserve">DETECTION </t>
  </si>
  <si>
    <t>OUTCOME</t>
  </si>
  <si>
    <t xml:space="preserve">OTHER WILDLIFE CONTRABAND </t>
  </si>
  <si>
    <t>MASS (Kg) /QUANTITY</t>
  </si>
  <si>
    <t>CODE FROM OTHER DATABASES</t>
  </si>
  <si>
    <t xml:space="preserve">Nigeria </t>
  </si>
  <si>
    <t>SUSPECT DETAIL</t>
  </si>
  <si>
    <t>SEIZURE LOCATION</t>
  </si>
  <si>
    <t>Nigeria</t>
  </si>
  <si>
    <t>PANGOLIN MATERIAL</t>
  </si>
  <si>
    <t>Case discontinued (suspect was not taken to court)</t>
  </si>
  <si>
    <t>Air</t>
  </si>
  <si>
    <t xml:space="preserve">2 ivory rings, 2 stamps, 18 unidentified bone </t>
  </si>
  <si>
    <t>Meat (1 dried carcass)</t>
  </si>
  <si>
    <t>MOR19557; 2011/NG/CITES-NG/8</t>
  </si>
  <si>
    <t>NG001</t>
  </si>
  <si>
    <t>NG002</t>
  </si>
  <si>
    <t>Ivory</t>
  </si>
  <si>
    <t>Crcocodile skin, ivory carvings</t>
  </si>
  <si>
    <t>2010/NG/CITES-NG/2; 6775</t>
  </si>
  <si>
    <t>2 monitor lizard handbags (0.8 kg), 36 ivory carvings (3.9 kg)</t>
  </si>
  <si>
    <t>Hilton Hotel shop, Abuja</t>
  </si>
  <si>
    <t>NG003</t>
  </si>
  <si>
    <t xml:space="preserve">MOR2917; </t>
  </si>
  <si>
    <t>China</t>
  </si>
  <si>
    <t>Huanggang Port</t>
  </si>
  <si>
    <t xml:space="preserve">China </t>
  </si>
  <si>
    <t xml:space="preserve">Personal luggage </t>
  </si>
  <si>
    <t>CONCEALMENT METHOD/WHERE FOUND</t>
  </si>
  <si>
    <t>Routine Inspection</t>
  </si>
  <si>
    <t>Routine inspection</t>
  </si>
  <si>
    <t>Ivory carvings (0.23 grams), worked coral stones (Cnidaria anthozoa; 0.35 kg), agarwood (3.94 kg), ivory products (0.225 kg)</t>
  </si>
  <si>
    <t>MOR17519</t>
  </si>
  <si>
    <t>Guangzhou Baiyun Airport</t>
  </si>
  <si>
    <t>Pingxiang</t>
  </si>
  <si>
    <t>Jiangxi and Henan</t>
  </si>
  <si>
    <t xml:space="preserve">Personal luggage - wrapped in foil and within milk powder cartoons, mislabelled and declared as wood carvings. </t>
  </si>
  <si>
    <t>DATE OF VALUATION</t>
  </si>
  <si>
    <t>Sea</t>
  </si>
  <si>
    <t>Air (and land within China)</t>
  </si>
  <si>
    <t>One suspect arrested and convicted to 3 years in prison in Anyuan District Court (sentence suspended) and fined USD 8,171</t>
  </si>
  <si>
    <t>ESTIMATED VALUE (USD)</t>
  </si>
  <si>
    <t>MOR25744</t>
  </si>
  <si>
    <t>NG005</t>
  </si>
  <si>
    <t>NG004</t>
  </si>
  <si>
    <t>Ningbo</t>
  </si>
  <si>
    <t>One suspect. Convicted by Ningbo Intermediate People's Court - sentenced to one year in prison (suspended for one year and six months) and fined 10,000 RMB.</t>
  </si>
  <si>
    <t>NG006</t>
  </si>
  <si>
    <t>MOR2615</t>
  </si>
  <si>
    <t xml:space="preserve">France </t>
  </si>
  <si>
    <t>France</t>
  </si>
  <si>
    <t>Roissy Airport</t>
  </si>
  <si>
    <t>Lao People's Democratic Republic</t>
  </si>
  <si>
    <t>Declared as fish scales</t>
  </si>
  <si>
    <t>Confiscation</t>
  </si>
  <si>
    <t>NG007</t>
  </si>
  <si>
    <t>NG008</t>
  </si>
  <si>
    <t>Cameroon</t>
  </si>
  <si>
    <t xml:space="preserve">3 suspects - 1 Chinese and 2 Cameroonians </t>
  </si>
  <si>
    <t xml:space="preserve">Cameroon </t>
  </si>
  <si>
    <t>Purchase price: 8 USD/kg</t>
  </si>
  <si>
    <t>Paris Charles de Gaulle Airport</t>
  </si>
  <si>
    <t>MOR17521</t>
  </si>
  <si>
    <t>Xingtan Town</t>
  </si>
  <si>
    <t>Guangxi</t>
  </si>
  <si>
    <t>Xingtan</t>
  </si>
  <si>
    <t>Haizhu District</t>
  </si>
  <si>
    <t>Land (Vehicle)</t>
  </si>
  <si>
    <t xml:space="preserve">Land (Vehicle) and warehouse </t>
  </si>
  <si>
    <t xml:space="preserve">Warehouse </t>
  </si>
  <si>
    <t>Confiscation and arrest</t>
  </si>
  <si>
    <t xml:space="preserve">4 suspects </t>
  </si>
  <si>
    <t>NG009</t>
  </si>
  <si>
    <t>Zhangjiagang</t>
  </si>
  <si>
    <t>Cargo hold of the freighter and in the crew's quarters</t>
  </si>
  <si>
    <t xml:space="preserve">10 suspects </t>
  </si>
  <si>
    <t>Confiscation and arrests - the case is still under investigation.</t>
  </si>
  <si>
    <t>87 pieces of ivory (3 kg)</t>
  </si>
  <si>
    <t>NG010</t>
  </si>
  <si>
    <t>Hong Kong</t>
  </si>
  <si>
    <t xml:space="preserve">Routine Inspection (Risk assessment) </t>
  </si>
  <si>
    <t>NG011</t>
  </si>
  <si>
    <t>MOR2716, 6237</t>
  </si>
  <si>
    <t>Confiscation &amp; arrest</t>
  </si>
  <si>
    <t>Shanghai Pudong International Airport</t>
  </si>
  <si>
    <t>MOR2883, 6005</t>
  </si>
  <si>
    <t>Personal luggage</t>
  </si>
  <si>
    <t>MOR2884</t>
  </si>
  <si>
    <t>NG012</t>
  </si>
  <si>
    <t xml:space="preserve">Routine Inspection </t>
  </si>
  <si>
    <t>Confiscation and arrest (of 1 of 2)</t>
  </si>
  <si>
    <t>NG013</t>
  </si>
  <si>
    <t>Viet Nam</t>
  </si>
  <si>
    <t>Turkey</t>
  </si>
  <si>
    <t>Tan Son Nhat International Airport</t>
  </si>
  <si>
    <t>Personal Baggage</t>
  </si>
  <si>
    <t>Scanner</t>
  </si>
  <si>
    <t xml:space="preserve">Scanner </t>
  </si>
  <si>
    <t>MOR3147, 2015/VN/MED/WCS VN 58, 7155</t>
  </si>
  <si>
    <t>NG014</t>
  </si>
  <si>
    <t xml:space="preserve">Thailand </t>
  </si>
  <si>
    <t>Singapore</t>
  </si>
  <si>
    <t>Thailand</t>
  </si>
  <si>
    <t>Samui International Airport</t>
  </si>
  <si>
    <t>Misdeclared as hair wigs</t>
  </si>
  <si>
    <t xml:space="preserve">281 ivory tusks (789 kg) </t>
  </si>
  <si>
    <t xml:space="preserve">Confiscation </t>
  </si>
  <si>
    <t>Confiscation (ongoing investigation)</t>
  </si>
  <si>
    <t>MOR25693, 6010</t>
  </si>
  <si>
    <t>MOR3418, 6960</t>
  </si>
  <si>
    <t>NG015</t>
  </si>
  <si>
    <t>Changi Airfreight Centre</t>
  </si>
  <si>
    <t xml:space="preserve">Lagos </t>
  </si>
  <si>
    <t xml:space="preserve">Singapore </t>
  </si>
  <si>
    <t>Vientiane</t>
  </si>
  <si>
    <t xml:space="preserve">Ivory </t>
  </si>
  <si>
    <t>255 pieces of raw elephant tusks (505 kg)</t>
  </si>
  <si>
    <t>NG016</t>
  </si>
  <si>
    <t>Guangzhou</t>
  </si>
  <si>
    <t>MOR3416, 6819</t>
  </si>
  <si>
    <t>NG017</t>
  </si>
  <si>
    <t>NG018</t>
  </si>
  <si>
    <t>NG019</t>
  </si>
  <si>
    <t>NG020</t>
  </si>
  <si>
    <t xml:space="preserve">Tien Sa port, Da Nang </t>
  </si>
  <si>
    <t xml:space="preserve">Viet Nam </t>
  </si>
  <si>
    <t>1000 kg</t>
  </si>
  <si>
    <t xml:space="preserve">Labelled as beans </t>
  </si>
  <si>
    <t>2015/VN/MED/WCS-VN 49</t>
  </si>
  <si>
    <t xml:space="preserve">Malaysia </t>
  </si>
  <si>
    <t>NA</t>
  </si>
  <si>
    <t xml:space="preserve">Murtala Mohammed International Airport, Lagos </t>
  </si>
  <si>
    <t xml:space="preserve">Air </t>
  </si>
  <si>
    <t>Abandoned seizure</t>
  </si>
  <si>
    <t>MOR26099</t>
  </si>
  <si>
    <t xml:space="preserve">Kenya </t>
  </si>
  <si>
    <t>Jomo Kenyatta International Airport</t>
  </si>
  <si>
    <t xml:space="preserve">Dogs </t>
  </si>
  <si>
    <t xml:space="preserve">2 pieces of raw ivory, 1 ivory bangle and 1 ivory comb (1.04 kg) </t>
  </si>
  <si>
    <t>MOR14641</t>
  </si>
  <si>
    <t xml:space="preserve">Netherlands </t>
  </si>
  <si>
    <t>Netherlands</t>
  </si>
  <si>
    <t xml:space="preserve">Hong Kong </t>
  </si>
  <si>
    <t xml:space="preserve">Postal parcel - declared as food stuff </t>
  </si>
  <si>
    <t>NG021</t>
  </si>
  <si>
    <t>NG022</t>
  </si>
  <si>
    <t>NG023</t>
  </si>
  <si>
    <t>NG024</t>
  </si>
  <si>
    <t>NG025</t>
  </si>
  <si>
    <t>NG026</t>
  </si>
  <si>
    <t>NG027</t>
  </si>
  <si>
    <t>NG028</t>
  </si>
  <si>
    <t>NG029</t>
  </si>
  <si>
    <t>NG030</t>
  </si>
  <si>
    <t>NG031</t>
  </si>
  <si>
    <t>NG032</t>
  </si>
  <si>
    <t>NG033</t>
  </si>
  <si>
    <t>NG034</t>
  </si>
  <si>
    <t>NG035</t>
  </si>
  <si>
    <t>NG036</t>
  </si>
  <si>
    <t>NG037</t>
  </si>
  <si>
    <t>NG038</t>
  </si>
  <si>
    <t>NG039</t>
  </si>
  <si>
    <t>NG040</t>
  </si>
  <si>
    <t>MOR14642</t>
  </si>
  <si>
    <t>MOR5325</t>
  </si>
  <si>
    <t xml:space="preserve"> 387 unprocessed pieces of elephant tusk and 271 processed tusk into combs and hand bangles (</t>
  </si>
  <si>
    <t>MOR14649</t>
  </si>
  <si>
    <t>Postal parcel - labelled plastic samples</t>
  </si>
  <si>
    <t>Postal parcel -  labelled dried food stuff</t>
  </si>
  <si>
    <t>MOR5563</t>
  </si>
  <si>
    <t>Declared as 660 bags of recycled plastic particles</t>
  </si>
  <si>
    <t xml:space="preserve">Routine Inspection (profiling) </t>
  </si>
  <si>
    <t>Kwai Chung Customhouse</t>
  </si>
  <si>
    <t>Istanbul</t>
  </si>
  <si>
    <t>Hong Kong International Airport</t>
  </si>
  <si>
    <t xml:space="preserve"> Worked ivory (44 kg)</t>
  </si>
  <si>
    <t>Shanghai Port</t>
  </si>
  <si>
    <t>MOR11537, 6247</t>
  </si>
  <si>
    <t>MOR8029, 6085</t>
  </si>
  <si>
    <t>Hidden in containers of plastic bottles</t>
  </si>
  <si>
    <t xml:space="preserve">Confiscation, arrest and prosecution </t>
  </si>
  <si>
    <t>Declared as timber and mixed in containers of wood</t>
  </si>
  <si>
    <t>MOR15678</t>
  </si>
  <si>
    <t>Noi Bai International Airport, Hanoi</t>
  </si>
  <si>
    <t>Khat leaves (300 kg) from Kenya and raw ivory from Portugal (20 kg)</t>
  </si>
  <si>
    <t>Ivory and Khat (Catha edulis)</t>
  </si>
  <si>
    <t xml:space="preserve">Hidden inside hundreds of unclaimed packages in the airport freight area’s warehouses </t>
  </si>
  <si>
    <t>MOR8054</t>
  </si>
  <si>
    <t>Declared as stationeries</t>
  </si>
  <si>
    <t>Kwai Chung Cargohouse Terminal</t>
  </si>
  <si>
    <t>Declared as charcoal</t>
  </si>
  <si>
    <t>MOR8829</t>
  </si>
  <si>
    <t>Ghana</t>
  </si>
  <si>
    <t>Accra</t>
  </si>
  <si>
    <t>Istanbul Ataturk Airport [Transit point likely to be this as carrier is Turkish Airline]</t>
  </si>
  <si>
    <t>Malaysia</t>
  </si>
  <si>
    <t>Ampang, Selangor</t>
  </si>
  <si>
    <t>Found in 12 boxes marked as oyster shells in air waybill</t>
  </si>
  <si>
    <t>Scale</t>
  </si>
  <si>
    <t>Scale (1.23 kg) and meat (3 kg)</t>
  </si>
  <si>
    <t>Scale (1 wallet)</t>
  </si>
  <si>
    <t>Sepanggar Port</t>
  </si>
  <si>
    <t>Gabon</t>
  </si>
  <si>
    <t>Sepanggar Port, Sabah</t>
  </si>
  <si>
    <t xml:space="preserve"> 30/5/2017</t>
  </si>
  <si>
    <t>13/06/2017</t>
  </si>
  <si>
    <t>29/8/2017</t>
  </si>
  <si>
    <t>Hidden in sacks of ground nuts</t>
  </si>
  <si>
    <t>1,148 pieces of elephant tusk (3000 kg)</t>
  </si>
  <si>
    <t>Douala</t>
  </si>
  <si>
    <t>Confiscation and 3 arrests</t>
  </si>
  <si>
    <t>158 raw ivory pieces (250 kg), 124 dried African grey parrot, 1394 feathers of grey parrots</t>
  </si>
  <si>
    <t>Ivory and grey parrot</t>
  </si>
  <si>
    <t>MOR11549, 5885</t>
  </si>
  <si>
    <t>MOR10086, 6641</t>
  </si>
  <si>
    <t>MOR8828, 5995</t>
  </si>
  <si>
    <t>MOR12163</t>
  </si>
  <si>
    <t>Kwai Chung Customhouse Cargo Examination Compound</t>
  </si>
  <si>
    <t>Declared as plastic materials</t>
  </si>
  <si>
    <t xml:space="preserve">      </t>
  </si>
  <si>
    <t>Routine Inspection (Risk assessment)</t>
  </si>
  <si>
    <t>Cote d'Ivoire</t>
  </si>
  <si>
    <t>MOR12930, 6251</t>
  </si>
  <si>
    <t>MOR12911</t>
  </si>
  <si>
    <t xml:space="preserve">Ikeja </t>
  </si>
  <si>
    <t>218 pieces of elephant tusks (343kg)</t>
  </si>
  <si>
    <t>Ikeja</t>
  </si>
  <si>
    <t>Intelligence</t>
  </si>
  <si>
    <t xml:space="preserve">Scale </t>
  </si>
  <si>
    <t>Tsing Yi Cargo Examination Compound</t>
  </si>
  <si>
    <t xml:space="preserve"> Declared as metal scraps</t>
  </si>
  <si>
    <t>MOR14214</t>
  </si>
  <si>
    <t>Saigon Port, Ho Chi Minh City</t>
  </si>
  <si>
    <t>Port of Saigon, Ho Chi Minh City</t>
  </si>
  <si>
    <t>Cambodia</t>
  </si>
  <si>
    <t xml:space="preserve">Shipped with cashew nuts </t>
  </si>
  <si>
    <t>NG041</t>
  </si>
  <si>
    <t>NG042</t>
  </si>
  <si>
    <t>NG043</t>
  </si>
  <si>
    <t>Murtala Muhammed International Airport</t>
  </si>
  <si>
    <t>Eight bags of elephant tusks and 99 bags of unprocessed donkey skin.</t>
  </si>
  <si>
    <t>Ivory and donkey</t>
  </si>
  <si>
    <t>MOR16196</t>
  </si>
  <si>
    <t>23 sacks</t>
  </si>
  <si>
    <t>MOR16103</t>
  </si>
  <si>
    <t>Noi Bai International Airport</t>
  </si>
  <si>
    <t xml:space="preserve">Sea </t>
  </si>
  <si>
    <t>Guangdong</t>
  </si>
  <si>
    <t>Declared as plastic raw materials.</t>
  </si>
  <si>
    <t>MOR15710</t>
  </si>
  <si>
    <t>NG044</t>
  </si>
  <si>
    <t>NG045</t>
  </si>
  <si>
    <t>NG046</t>
  </si>
  <si>
    <t>NG047</t>
  </si>
  <si>
    <t>NG048</t>
  </si>
  <si>
    <t>NG049</t>
  </si>
  <si>
    <t>NG050</t>
  </si>
  <si>
    <t xml:space="preserve">Victoria Island </t>
  </si>
  <si>
    <t>Lagos</t>
  </si>
  <si>
    <t>4 pieces of elephant tusk (29.35kg)</t>
  </si>
  <si>
    <t xml:space="preserve">Intelligence </t>
  </si>
  <si>
    <t>Shop</t>
  </si>
  <si>
    <t>Congo, Democratic Republic of The</t>
  </si>
  <si>
    <t>Central African Republic</t>
  </si>
  <si>
    <t>Bangui</t>
  </si>
  <si>
    <t>Douala International Airport</t>
  </si>
  <si>
    <t xml:space="preserve">Vehicle </t>
  </si>
  <si>
    <t>Kano Airport</t>
  </si>
  <si>
    <t>Istanbul Airport</t>
  </si>
  <si>
    <t>Declared as general cargo</t>
  </si>
  <si>
    <t xml:space="preserve">Carved jewellery - Necklace and  beads (193 kg)  </t>
  </si>
  <si>
    <t>MOR16259</t>
  </si>
  <si>
    <t>Tien Sa port, Da Nang</t>
  </si>
  <si>
    <t>Da Nang</t>
  </si>
  <si>
    <t>Ivory pieces (2000 kg)</t>
  </si>
  <si>
    <t>Declared as glass pieces</t>
  </si>
  <si>
    <t>Found with 22 bundles of used clothes and 404 out of used tires</t>
  </si>
  <si>
    <t>Confiscation and 7 arrests</t>
  </si>
  <si>
    <t>Nội Bài International Airport</t>
  </si>
  <si>
    <t xml:space="preserve">Postal parcel </t>
  </si>
  <si>
    <t>Shark fin</t>
  </si>
  <si>
    <t>Shark fins (61.3 kg)</t>
  </si>
  <si>
    <t>MOR14628, 2018/HK/MED/WCS VN 425</t>
  </si>
  <si>
    <t>8000 rice (400,000 kg)</t>
  </si>
  <si>
    <t>MOR24214,7218</t>
  </si>
  <si>
    <t>MOR23760, 6783</t>
  </si>
  <si>
    <t xml:space="preserve">Confiscation and 2 arrests </t>
  </si>
  <si>
    <t xml:space="preserve">Confiscation and 1 arrest </t>
  </si>
  <si>
    <t>MOR13070, 6252</t>
  </si>
  <si>
    <t>NG051</t>
  </si>
  <si>
    <t>NG052</t>
  </si>
  <si>
    <t>Congo Brazzaville</t>
  </si>
  <si>
    <t>Democratic Republic of Congo</t>
  </si>
  <si>
    <t xml:space="preserve">Doula </t>
  </si>
  <si>
    <t>NG053</t>
  </si>
  <si>
    <t>NG054</t>
  </si>
  <si>
    <t>NG055</t>
  </si>
  <si>
    <t>NG056</t>
  </si>
  <si>
    <t>NG057</t>
  </si>
  <si>
    <t>NG058</t>
  </si>
  <si>
    <t>NG059</t>
  </si>
  <si>
    <t>NG060</t>
  </si>
  <si>
    <t>MOR16181, 2018/VN/MED/WCS VN 487, 4701</t>
  </si>
  <si>
    <t>MOR15711, 2018/CM/NGO/54, 5894</t>
  </si>
  <si>
    <t>Confiscation and 18 arrests</t>
  </si>
  <si>
    <t xml:space="preserve">Declared as ginger </t>
  </si>
  <si>
    <t xml:space="preserve">Hangzhou </t>
  </si>
  <si>
    <t>Confiscation and arrest (given a 2-week custodial sentence)</t>
  </si>
  <si>
    <t xml:space="preserve">Ivory and rhino horn </t>
  </si>
  <si>
    <t>Rhino horn (0.03 kg) and  ivory (0.07 kg)</t>
  </si>
  <si>
    <t>Tusk (578 kg)</t>
  </si>
  <si>
    <t>Nnamdi Azikiwe Int’l Airport</t>
  </si>
  <si>
    <t xml:space="preserve">Niger </t>
  </si>
  <si>
    <t>Confiscation - driver fled</t>
  </si>
  <si>
    <t xml:space="preserve">Yan nono, Daddara, Kastina State </t>
  </si>
  <si>
    <t>Confiscation and 1 arrest</t>
  </si>
  <si>
    <t>MOR18458</t>
  </si>
  <si>
    <t>Labelled as "complete wigs of synthetic textile materials"</t>
  </si>
  <si>
    <t>Declared as frozen beef</t>
  </si>
  <si>
    <t xml:space="preserve">2 suspects </t>
  </si>
  <si>
    <t>Confiscation and 2 arrests (charged and granted bail)</t>
  </si>
  <si>
    <t xml:space="preserve">Elephant tusk (2100 kg) </t>
  </si>
  <si>
    <t>MOR18399</t>
  </si>
  <si>
    <t>Dinh Vu Port - Hai Phong</t>
  </si>
  <si>
    <t>Apapa</t>
  </si>
  <si>
    <t>Lach Huyen Port, Hai Phong</t>
  </si>
  <si>
    <t>Dinh Vu Port, Hai Phong</t>
  </si>
  <si>
    <t>Declared as timber</t>
  </si>
  <si>
    <t>Raw ivory pieces (500 kg)</t>
  </si>
  <si>
    <t>NG061</t>
  </si>
  <si>
    <t>NG062</t>
  </si>
  <si>
    <t>NG063</t>
  </si>
  <si>
    <t>NG064</t>
  </si>
  <si>
    <t>NG065</t>
  </si>
  <si>
    <t>NG066</t>
  </si>
  <si>
    <t>NG067</t>
  </si>
  <si>
    <t>NG068</t>
  </si>
  <si>
    <t>NG069</t>
  </si>
  <si>
    <t>NG070</t>
  </si>
  <si>
    <t>NG071</t>
  </si>
  <si>
    <t>NG072</t>
  </si>
  <si>
    <t>NG075</t>
  </si>
  <si>
    <t>NG076</t>
  </si>
  <si>
    <t>Vip Green Port, Hai Phong</t>
  </si>
  <si>
    <t xml:space="preserve">Tusk (100 kg) </t>
  </si>
  <si>
    <t>MOR18492, 2019/VN/MED/69</t>
  </si>
  <si>
    <t>MOR18841</t>
  </si>
  <si>
    <t xml:space="preserve">Land (Vehicle) </t>
  </si>
  <si>
    <t>Hidden inside pepper and djansang bags when transported</t>
  </si>
  <si>
    <t>Southern, Center and eastern regions (Batouri, Messanmena, Ngoyla, Abong Mbang Yoko Ayos)</t>
  </si>
  <si>
    <t>153 elephant tusks (300 kg)</t>
  </si>
  <si>
    <t xml:space="preserve">Confiscation and 4 arrests (arraigned in Bonabéri court) </t>
  </si>
  <si>
    <t>MOR19177</t>
  </si>
  <si>
    <t>Pasir Panjang Export Inspection Station</t>
  </si>
  <si>
    <t>Cut and carved vory (177 kg)</t>
  </si>
  <si>
    <t>MOR19232</t>
  </si>
  <si>
    <t xml:space="preserve">Declared as cassia seeds </t>
  </si>
  <si>
    <t>MOR21031</t>
  </si>
  <si>
    <t>Cai Mep int’l port</t>
  </si>
  <si>
    <t>Cai Mep International Port</t>
  </si>
  <si>
    <t>MOR22378</t>
  </si>
  <si>
    <t xml:space="preserve">Rice, car and pharmaceutical produccts </t>
  </si>
  <si>
    <t xml:space="preserve">Routine operation </t>
  </si>
  <si>
    <t>Port Harcourt International Airport</t>
  </si>
  <si>
    <t>roofing tiles, tomato pastes, expired baby wipes, vegetable oil, expired rice, scrapped metals, tomato paste, and canned Mackerel Fish.</t>
  </si>
  <si>
    <t xml:space="preserve">Declared as shale (raw materials for analysis) </t>
  </si>
  <si>
    <t>Port Harcourt</t>
  </si>
  <si>
    <t>MOR26535</t>
  </si>
  <si>
    <t>MOR26060</t>
  </si>
  <si>
    <t>Busan</t>
  </si>
  <si>
    <t>Shanghai</t>
  </si>
  <si>
    <t>Wenzhou</t>
  </si>
  <si>
    <t>18 suspects</t>
  </si>
  <si>
    <t>MOR26764</t>
  </si>
  <si>
    <t>Hoi Phang City</t>
  </si>
  <si>
    <t>Ivory (330 kg)</t>
  </si>
  <si>
    <t>Hai Phong</t>
  </si>
  <si>
    <t>Quy Nhon port, Binh Dinh</t>
  </si>
  <si>
    <t xml:space="preserve">Raw ivory (523.5 kg) </t>
  </si>
  <si>
    <t>Declared as cashew nut</t>
  </si>
  <si>
    <t>South Korea, Republic of</t>
  </si>
  <si>
    <t>Mubi</t>
  </si>
  <si>
    <t>Found in a broken vehicle</t>
  </si>
  <si>
    <t>Suspects fled</t>
  </si>
  <si>
    <t xml:space="preserve">Intelligence (Operation) </t>
  </si>
  <si>
    <t>Mubi, Adamawa</t>
  </si>
  <si>
    <t>Adamawa</t>
  </si>
  <si>
    <t>20 suspects</t>
  </si>
  <si>
    <t>Foreign rice, petroleum products (33,400 liters)</t>
  </si>
  <si>
    <t>Isheri, Lagos</t>
  </si>
  <si>
    <t>NG073</t>
  </si>
  <si>
    <t>NG074</t>
  </si>
  <si>
    <t>NG077</t>
  </si>
  <si>
    <t>NG078</t>
  </si>
  <si>
    <t>NG079</t>
  </si>
  <si>
    <t>NG080</t>
  </si>
  <si>
    <t>Ikeja, Lagos</t>
  </si>
  <si>
    <t>Scale (1,009.51 kg) and claws (5 kg)</t>
  </si>
  <si>
    <t>2 suspects (1 Bukinabe, 1 Nigerian)</t>
  </si>
  <si>
    <t>Lekki</t>
  </si>
  <si>
    <t>Scale (7,137.84 kg) and claws (4.6 kg)</t>
  </si>
  <si>
    <t>Lekki, Lagos</t>
  </si>
  <si>
    <t>Nigeria-Cameroon border</t>
  </si>
  <si>
    <t>Scales</t>
  </si>
  <si>
    <t>Foodstuff in plastic bags</t>
  </si>
  <si>
    <t xml:space="preserve">Tusk, bones, skulls, rhino horn, and timber </t>
  </si>
  <si>
    <t>Tusk (4,752 kg), wild cat skull (103 kg), bones (unquantified), rhino horn (5 kg)and 76 pieces of timber (semi processed and processed).</t>
  </si>
  <si>
    <t>Furniture component</t>
  </si>
  <si>
    <t>1 suspect (likely Nigerian)</t>
  </si>
  <si>
    <t xml:space="preserve">1 suspect (likely Chinese) </t>
  </si>
  <si>
    <t>1 suspect (likley Chinese)</t>
  </si>
  <si>
    <t>1 suspect (likely Chinese)</t>
  </si>
  <si>
    <t xml:space="preserve">3 suspects (likely Chinese) </t>
  </si>
  <si>
    <t>2 suspects (likely Chinese)</t>
  </si>
  <si>
    <t xml:space="preserve">2 suspects (likely Chinese) </t>
  </si>
  <si>
    <t xml:space="preserve">4 male suspects  </t>
  </si>
  <si>
    <t>3 suspects - one is a native of CN Zhejiang province</t>
  </si>
  <si>
    <t>3 suspects (2 Ghanians and 1 Nigerian)</t>
  </si>
  <si>
    <t>1 suspect (Malaysian)</t>
  </si>
  <si>
    <t>6 suspects (2 suspects from Ivorians, 1 Ghanian, 2 Vietnamese and 1 Chinese)</t>
  </si>
  <si>
    <t>1 suspect (Chinese)</t>
  </si>
  <si>
    <t xml:space="preserve">4 suspects (3 Nigerian, 1 Chinese) </t>
  </si>
  <si>
    <t xml:space="preserve">1 suspect (Chinese) </t>
  </si>
  <si>
    <t>6 suspects (5 Cameroonians and 1 Central African)</t>
  </si>
  <si>
    <t>2 suspects (Chinese)</t>
  </si>
  <si>
    <t>1 suspect (Nigerian)</t>
  </si>
  <si>
    <t>3 suspects (2 Guineans, 1 Nigerian)</t>
  </si>
  <si>
    <t xml:space="preserve">1 suspect (Nigeria) </t>
  </si>
  <si>
    <t>Conficsation and 1 arrests</t>
  </si>
  <si>
    <t>Confiscation and 2 arrests</t>
  </si>
  <si>
    <t>Confiscation and 6 arrests</t>
  </si>
  <si>
    <t>Confiscation and 1 arrests</t>
  </si>
  <si>
    <t>Confiscation and 4 arrests</t>
  </si>
  <si>
    <r>
      <t xml:space="preserve">When using this dataset, please; a) </t>
    </r>
    <r>
      <rPr>
        <b/>
        <sz val="11"/>
        <color theme="1"/>
        <rFont val="Calibri"/>
        <family val="2"/>
        <scheme val="minor"/>
      </rPr>
      <t>credit</t>
    </r>
    <r>
      <rPr>
        <sz val="11"/>
        <color theme="1"/>
        <rFont val="Calibri"/>
        <family val="2"/>
        <scheme val="minor"/>
      </rPr>
      <t xml:space="preserve"> the following organisations or parastatals as data providers: TRAFFIC, Wildlife Conservation Society (Counter Wildlife Trafficking Program), Wildlife Justice Commission, Environmental Investigation Agency, and Nigeria Customs Service; b) </t>
    </r>
    <r>
      <rPr>
        <b/>
        <sz val="11"/>
        <color theme="1"/>
        <rFont val="Calibri"/>
        <family val="2"/>
        <scheme val="minor"/>
      </rPr>
      <t>cite</t>
    </r>
    <r>
      <rPr>
        <sz val="11"/>
        <color theme="1"/>
        <rFont val="Calibri"/>
        <family val="2"/>
        <scheme val="minor"/>
      </rPr>
      <t xml:space="preserve"> Emogor, C. A., Ingram, D. J., Coad, L., Worthington, T. A., Dunn, A., Imong, I., &amp; Balmford, A. (2021). The scale of Nigeria’s involvement in the trans-national illegal pangolin trade: Temporal and spatial patterns and the effectiveness of wildlife trade regulations. Biological Conservation, 264, 109365. https://doi.org/10.1016/j.biocon.2021.10936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wrapText="1"/>
    </xf>
    <xf numFmtId="0" fontId="3" fillId="0" borderId="0" xfId="0" applyFont="1" applyFill="1" applyBorder="1"/>
    <xf numFmtId="0" fontId="3" fillId="0" borderId="1" xfId="0" applyFont="1" applyFill="1" applyBorder="1"/>
    <xf numFmtId="14" fontId="3" fillId="0" borderId="1" xfId="0" applyNumberFormat="1" applyFont="1" applyFill="1" applyBorder="1"/>
    <xf numFmtId="0" fontId="3" fillId="0" borderId="1" xfId="0" applyFont="1" applyFill="1" applyBorder="1" applyAlignment="1"/>
    <xf numFmtId="14" fontId="3" fillId="0" borderId="1" xfId="0" applyNumberFormat="1" applyFont="1" applyFill="1" applyBorder="1" applyAlignment="1"/>
    <xf numFmtId="0" fontId="4" fillId="0" borderId="1" xfId="0" applyFont="1" applyFill="1" applyBorder="1" applyAlignment="1">
      <alignment horizontal="left" vertical="center"/>
    </xf>
    <xf numFmtId="2" fontId="5" fillId="0" borderId="1" xfId="0" applyNumberFormat="1" applyFont="1" applyFill="1" applyBorder="1"/>
    <xf numFmtId="49" fontId="5" fillId="0" borderId="1" xfId="0" applyNumberFormat="1" applyFont="1" applyFill="1" applyBorder="1"/>
    <xf numFmtId="14" fontId="5" fillId="0" borderId="1" xfId="0" applyNumberFormat="1" applyFont="1" applyFill="1" applyBorder="1"/>
    <xf numFmtId="1" fontId="3" fillId="0" borderId="2" xfId="0" applyNumberFormat="1" applyFont="1" applyFill="1" applyBorder="1"/>
    <xf numFmtId="0" fontId="0" fillId="0" borderId="0" xfId="0" applyAlignment="1">
      <alignment wrapText="1"/>
    </xf>
    <xf numFmtId="0" fontId="0" fillId="3" borderId="0" xfId="0" applyFill="1" applyAlignment="1">
      <alignment wrapText="1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50785-2478-47A8-974F-9475B0A2C511}">
  <dimension ref="A1:AB115"/>
  <sheetViews>
    <sheetView tabSelected="1" workbookViewId="0">
      <selection activeCell="G9" sqref="G9"/>
    </sheetView>
  </sheetViews>
  <sheetFormatPr defaultRowHeight="15"/>
  <cols>
    <col min="1" max="1" width="107.42578125" customWidth="1"/>
    <col min="2" max="28" width="8.7109375" style="15"/>
  </cols>
  <sheetData>
    <row r="1" spans="1:28" s="13" customFormat="1" ht="90">
      <c r="A1" s="13" t="s">
        <v>45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</row>
    <row r="2" spans="1:28" s="15" customFormat="1"/>
    <row r="3" spans="1:28" s="15" customFormat="1"/>
    <row r="4" spans="1:28" s="15" customFormat="1"/>
    <row r="5" spans="1:28" s="15" customFormat="1"/>
    <row r="6" spans="1:28" s="15" customFormat="1"/>
    <row r="7" spans="1:28" s="15" customFormat="1"/>
    <row r="8" spans="1:28" s="15" customFormat="1"/>
    <row r="9" spans="1:28" s="15" customFormat="1"/>
    <row r="10" spans="1:28" s="15" customFormat="1"/>
    <row r="11" spans="1:28" s="15" customFormat="1"/>
    <row r="12" spans="1:28" s="15" customFormat="1"/>
    <row r="13" spans="1:28" s="15" customFormat="1"/>
    <row r="14" spans="1:28" s="15" customFormat="1"/>
    <row r="15" spans="1:28" s="15" customFormat="1"/>
    <row r="16" spans="1:28" s="15" customFormat="1"/>
    <row r="17" s="15" customFormat="1"/>
    <row r="18" s="15" customFormat="1"/>
    <row r="19" s="15" customFormat="1"/>
    <row r="20" s="15" customFormat="1"/>
    <row r="21" s="15" customFormat="1"/>
    <row r="22" s="15" customFormat="1"/>
    <row r="23" s="15" customFormat="1"/>
    <row r="24" s="15" customFormat="1"/>
    <row r="25" s="15" customFormat="1"/>
    <row r="26" s="15" customFormat="1"/>
    <row r="27" s="15" customFormat="1"/>
    <row r="28" s="15" customFormat="1"/>
    <row r="29" s="15" customFormat="1"/>
    <row r="30" s="15" customFormat="1"/>
    <row r="31" s="15" customFormat="1"/>
    <row r="32" s="15" customFormat="1"/>
    <row r="33" s="15" customFormat="1"/>
    <row r="34" s="15" customFormat="1"/>
    <row r="35" s="15" customFormat="1"/>
    <row r="36" s="15" customFormat="1"/>
    <row r="37" s="15" customFormat="1"/>
    <row r="38" s="15" customFormat="1"/>
    <row r="39" s="15" customFormat="1"/>
    <row r="40" s="15" customFormat="1"/>
    <row r="41" s="15" customFormat="1"/>
    <row r="42" s="15" customFormat="1"/>
    <row r="43" s="15" customFormat="1"/>
    <row r="44" s="15" customFormat="1"/>
    <row r="45" s="15" customFormat="1"/>
    <row r="46" s="15" customFormat="1"/>
    <row r="47" s="15" customFormat="1"/>
    <row r="48" s="15" customFormat="1"/>
    <row r="49" s="15" customFormat="1"/>
    <row r="50" s="15" customFormat="1"/>
    <row r="51" s="15" customFormat="1"/>
    <row r="52" s="15" customFormat="1"/>
    <row r="53" s="15" customFormat="1"/>
    <row r="54" s="15" customFormat="1"/>
    <row r="55" s="15" customFormat="1"/>
    <row r="56" s="15" customFormat="1"/>
    <row r="57" s="15" customFormat="1"/>
    <row r="58" s="15" customFormat="1"/>
    <row r="59" s="15" customFormat="1"/>
    <row r="60" s="15" customFormat="1"/>
    <row r="61" s="15" customFormat="1"/>
    <row r="62" s="15" customFormat="1"/>
    <row r="63" s="15" customFormat="1"/>
    <row r="64" s="15" customFormat="1"/>
    <row r="65" s="15" customFormat="1"/>
    <row r="66" s="15" customFormat="1"/>
    <row r="67" s="15" customFormat="1"/>
    <row r="68" s="15" customFormat="1"/>
    <row r="69" s="15" customFormat="1"/>
    <row r="70" s="15" customFormat="1"/>
    <row r="71" s="15" customFormat="1"/>
    <row r="72" s="15" customFormat="1"/>
    <row r="73" s="15" customFormat="1"/>
    <row r="74" s="15" customFormat="1"/>
    <row r="75" s="15" customFormat="1"/>
    <row r="76" s="15" customFormat="1"/>
    <row r="77" s="15" customFormat="1"/>
    <row r="78" s="15" customFormat="1"/>
    <row r="79" s="15" customFormat="1"/>
    <row r="80" s="15" customFormat="1"/>
    <row r="81" s="15" customFormat="1"/>
    <row r="82" s="15" customFormat="1"/>
    <row r="83" s="15" customFormat="1"/>
    <row r="84" s="15" customFormat="1"/>
    <row r="85" s="15" customFormat="1"/>
    <row r="86" s="15" customFormat="1"/>
    <row r="87" s="15" customFormat="1"/>
    <row r="88" s="15" customFormat="1"/>
    <row r="89" s="15" customFormat="1"/>
    <row r="90" s="15" customFormat="1"/>
    <row r="91" s="15" customFormat="1"/>
    <row r="92" s="15" customFormat="1"/>
    <row r="93" s="15" customFormat="1"/>
    <row r="94" s="15" customFormat="1"/>
    <row r="95" s="15" customFormat="1"/>
    <row r="96" s="15" customFormat="1"/>
    <row r="97" s="15" customFormat="1"/>
    <row r="98" s="15" customFormat="1"/>
    <row r="99" s="15" customFormat="1"/>
    <row r="100" s="15" customFormat="1"/>
    <row r="101" s="15" customFormat="1"/>
    <row r="102" s="15" customFormat="1"/>
    <row r="103" s="15" customFormat="1"/>
    <row r="104" s="15" customFormat="1"/>
    <row r="105" s="15" customFormat="1"/>
    <row r="106" s="15" customFormat="1"/>
    <row r="107" s="15" customFormat="1"/>
    <row r="108" s="15" customFormat="1"/>
    <row r="109" s="15" customFormat="1"/>
    <row r="110" s="15" customFormat="1"/>
    <row r="111" s="15" customFormat="1"/>
    <row r="112" s="15" customFormat="1"/>
    <row r="113" s="15" customFormat="1"/>
    <row r="114" s="15" customFormat="1"/>
    <row r="115" s="15" customFormat="1"/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83"/>
  <sheetViews>
    <sheetView zoomScale="70" zoomScaleNormal="70" workbookViewId="0">
      <pane ySplit="1" topLeftCell="A52" activePane="bottomLeft" state="frozen"/>
      <selection pane="bottomLeft" activeCell="H83" sqref="H83"/>
    </sheetView>
  </sheetViews>
  <sheetFormatPr defaultColWidth="8.7109375" defaultRowHeight="15"/>
  <cols>
    <col min="1" max="1" width="12.42578125" style="1" customWidth="1"/>
    <col min="2" max="2" width="16.42578125" style="1" customWidth="1"/>
    <col min="3" max="4" width="12.85546875" style="1" customWidth="1"/>
    <col min="5" max="5" width="13.140625" style="1" customWidth="1"/>
    <col min="6" max="6" width="21.28515625" style="1" customWidth="1"/>
    <col min="7" max="7" width="9.140625" style="1" customWidth="1"/>
    <col min="8" max="8" width="20.85546875" style="1" customWidth="1"/>
    <col min="9" max="9" width="11.5703125" style="1" customWidth="1"/>
    <col min="10" max="10" width="16.140625" style="1" customWidth="1"/>
    <col min="11" max="11" width="14.140625" style="1" customWidth="1"/>
    <col min="12" max="12" width="15.85546875" style="1" customWidth="1"/>
    <col min="13" max="13" width="15.28515625" style="1" customWidth="1"/>
    <col min="14" max="14" width="15.42578125" style="1" customWidth="1"/>
    <col min="15" max="15" width="12.7109375" style="1" customWidth="1"/>
    <col min="16" max="16" width="13.42578125" style="1" customWidth="1"/>
    <col min="17" max="17" width="13.140625" style="1" customWidth="1"/>
    <col min="18" max="18" width="12.85546875" style="1" customWidth="1"/>
    <col min="19" max="19" width="13.42578125" style="1" customWidth="1"/>
    <col min="20" max="20" width="13.5703125" style="1" customWidth="1"/>
    <col min="21" max="21" width="22.5703125" style="1" customWidth="1"/>
    <col min="22" max="23" width="14.140625" style="1" customWidth="1"/>
    <col min="24" max="24" width="14.85546875" style="1" customWidth="1"/>
    <col min="25" max="25" width="18.85546875" style="1" customWidth="1"/>
    <col min="26" max="26" width="30.42578125" style="1" customWidth="1"/>
    <col min="27" max="27" width="35.42578125" style="1" customWidth="1"/>
    <col min="28" max="16384" width="8.7109375" style="1"/>
  </cols>
  <sheetData>
    <row r="1" spans="1:27" s="2" customFormat="1" ht="60">
      <c r="A1" s="2" t="s">
        <v>0</v>
      </c>
      <c r="B1" s="2" t="s">
        <v>20</v>
      </c>
      <c r="C1" s="2" t="s">
        <v>1</v>
      </c>
      <c r="D1" s="2" t="s">
        <v>23</v>
      </c>
      <c r="E1" s="2" t="s">
        <v>2</v>
      </c>
      <c r="F1" s="2" t="s">
        <v>25</v>
      </c>
      <c r="G1" s="2" t="s">
        <v>3</v>
      </c>
      <c r="H1" s="2" t="s">
        <v>57</v>
      </c>
      <c r="I1" s="2" t="s">
        <v>53</v>
      </c>
      <c r="J1" s="2" t="s">
        <v>14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11</v>
      </c>
      <c r="Q1" s="2" t="s">
        <v>9</v>
      </c>
      <c r="R1" s="2" t="s">
        <v>12</v>
      </c>
      <c r="S1" s="2" t="s">
        <v>10</v>
      </c>
      <c r="T1" s="2" t="s">
        <v>13</v>
      </c>
      <c r="U1" s="2" t="s">
        <v>44</v>
      </c>
      <c r="V1" s="2" t="s">
        <v>15</v>
      </c>
      <c r="W1" s="2" t="s">
        <v>18</v>
      </c>
      <c r="X1" s="2" t="s">
        <v>19</v>
      </c>
      <c r="Y1" s="2" t="s">
        <v>16</v>
      </c>
      <c r="Z1" s="2" t="s">
        <v>17</v>
      </c>
      <c r="AA1" s="2" t="s">
        <v>22</v>
      </c>
    </row>
    <row r="2" spans="1:27" s="6" customFormat="1">
      <c r="A2" s="6" t="s">
        <v>31</v>
      </c>
      <c r="B2" s="6" t="s">
        <v>35</v>
      </c>
      <c r="C2" s="6" t="s">
        <v>21</v>
      </c>
      <c r="D2" s="6" t="s">
        <v>37</v>
      </c>
      <c r="E2" s="7">
        <v>40240</v>
      </c>
      <c r="F2" s="6" t="s">
        <v>217</v>
      </c>
      <c r="J2" s="6" t="s">
        <v>85</v>
      </c>
      <c r="W2" s="6" t="s">
        <v>34</v>
      </c>
      <c r="X2" s="6" t="s">
        <v>36</v>
      </c>
      <c r="AA2" s="6" t="s">
        <v>425</v>
      </c>
    </row>
    <row r="3" spans="1:27" s="4" customFormat="1">
      <c r="A3" s="6" t="s">
        <v>32</v>
      </c>
      <c r="B3" s="4" t="s">
        <v>30</v>
      </c>
      <c r="C3" s="4" t="s">
        <v>21</v>
      </c>
      <c r="D3" s="4" t="s">
        <v>147</v>
      </c>
      <c r="E3" s="5">
        <v>40725</v>
      </c>
      <c r="F3" s="5" t="s">
        <v>29</v>
      </c>
      <c r="J3" s="4" t="s">
        <v>27</v>
      </c>
      <c r="K3" s="4" t="s">
        <v>24</v>
      </c>
      <c r="L3" s="4" t="s">
        <v>147</v>
      </c>
      <c r="W3" s="4" t="s">
        <v>33</v>
      </c>
      <c r="X3" s="4" t="s">
        <v>28</v>
      </c>
      <c r="Z3" s="4" t="s">
        <v>26</v>
      </c>
      <c r="AA3" s="4" t="s">
        <v>428</v>
      </c>
    </row>
    <row r="4" spans="1:27" s="4" customFormat="1">
      <c r="A4" s="6" t="s">
        <v>38</v>
      </c>
      <c r="B4" s="4" t="s">
        <v>39</v>
      </c>
      <c r="C4" s="4" t="s">
        <v>40</v>
      </c>
      <c r="D4" s="4" t="s">
        <v>41</v>
      </c>
      <c r="E4" s="5">
        <v>41044</v>
      </c>
      <c r="F4" s="4" t="s">
        <v>216</v>
      </c>
      <c r="G4" s="4">
        <v>4.2300000000000004</v>
      </c>
      <c r="J4" s="4" t="s">
        <v>54</v>
      </c>
      <c r="K4" s="4" t="s">
        <v>24</v>
      </c>
      <c r="M4" s="4" t="s">
        <v>42</v>
      </c>
      <c r="N4" s="4" t="s">
        <v>41</v>
      </c>
      <c r="U4" s="4" t="s">
        <v>52</v>
      </c>
      <c r="W4" s="4" t="s">
        <v>47</v>
      </c>
      <c r="Y4" s="4" t="s">
        <v>46</v>
      </c>
      <c r="AA4" s="4" t="s">
        <v>429</v>
      </c>
    </row>
    <row r="5" spans="1:27" s="4" customFormat="1">
      <c r="A5" s="6" t="s">
        <v>60</v>
      </c>
      <c r="B5" s="4" t="s">
        <v>48</v>
      </c>
      <c r="C5" s="4" t="s">
        <v>40</v>
      </c>
      <c r="D5" s="4" t="s">
        <v>49</v>
      </c>
      <c r="E5" s="5">
        <v>41250</v>
      </c>
      <c r="F5" s="4" t="s">
        <v>215</v>
      </c>
      <c r="G5" s="4">
        <v>50.38</v>
      </c>
      <c r="H5" s="4">
        <v>10926.4</v>
      </c>
      <c r="I5" s="5">
        <v>41250</v>
      </c>
      <c r="J5" s="4" t="s">
        <v>55</v>
      </c>
      <c r="K5" s="4" t="s">
        <v>24</v>
      </c>
      <c r="M5" s="4" t="s">
        <v>42</v>
      </c>
      <c r="N5" s="4" t="s">
        <v>49</v>
      </c>
      <c r="O5" s="4" t="s">
        <v>40</v>
      </c>
      <c r="P5" s="4" t="s">
        <v>50</v>
      </c>
      <c r="Q5" s="4" t="s">
        <v>40</v>
      </c>
      <c r="R5" s="4" t="s">
        <v>51</v>
      </c>
      <c r="Z5" s="4" t="s">
        <v>56</v>
      </c>
      <c r="AA5" s="4" t="s">
        <v>427</v>
      </c>
    </row>
    <row r="6" spans="1:27" s="4" customFormat="1">
      <c r="A6" s="6" t="s">
        <v>59</v>
      </c>
      <c r="B6" s="4">
        <v>5872</v>
      </c>
      <c r="C6" s="4" t="s">
        <v>73</v>
      </c>
      <c r="E6" s="5">
        <v>41389</v>
      </c>
      <c r="F6" s="4" t="s">
        <v>215</v>
      </c>
      <c r="G6" s="4">
        <v>80</v>
      </c>
      <c r="H6" s="4" t="s">
        <v>76</v>
      </c>
      <c r="I6" s="5">
        <v>41389</v>
      </c>
      <c r="J6" s="4" t="s">
        <v>54</v>
      </c>
      <c r="K6" s="4" t="s">
        <v>75</v>
      </c>
      <c r="M6" s="4" t="s">
        <v>21</v>
      </c>
      <c r="O6" s="4" t="s">
        <v>42</v>
      </c>
      <c r="AA6" s="4" t="s">
        <v>74</v>
      </c>
    </row>
    <row r="7" spans="1:27" s="4" customFormat="1">
      <c r="A7" s="6" t="s">
        <v>63</v>
      </c>
      <c r="B7" s="4" t="s">
        <v>58</v>
      </c>
      <c r="C7" s="4" t="s">
        <v>40</v>
      </c>
      <c r="D7" s="4" t="s">
        <v>61</v>
      </c>
      <c r="E7" s="5">
        <v>41640</v>
      </c>
      <c r="F7" s="4" t="s">
        <v>215</v>
      </c>
      <c r="G7" s="4">
        <v>57.62</v>
      </c>
      <c r="K7" s="4" t="s">
        <v>21</v>
      </c>
      <c r="M7" s="4" t="s">
        <v>42</v>
      </c>
      <c r="N7" s="4" t="s">
        <v>61</v>
      </c>
      <c r="Z7" s="4" t="s">
        <v>62</v>
      </c>
      <c r="AA7" s="4" t="s">
        <v>426</v>
      </c>
    </row>
    <row r="8" spans="1:27" s="4" customFormat="1">
      <c r="A8" s="6" t="s">
        <v>71</v>
      </c>
      <c r="B8" s="4" t="s">
        <v>64</v>
      </c>
      <c r="C8" s="4" t="s">
        <v>65</v>
      </c>
      <c r="D8" s="4" t="s">
        <v>67</v>
      </c>
      <c r="E8" s="5">
        <v>41822</v>
      </c>
      <c r="F8" s="4" t="s">
        <v>215</v>
      </c>
      <c r="G8" s="4">
        <v>250</v>
      </c>
      <c r="H8" s="4">
        <v>233358</v>
      </c>
      <c r="I8" s="5">
        <v>41822</v>
      </c>
      <c r="J8" s="4" t="s">
        <v>27</v>
      </c>
      <c r="K8" s="4" t="s">
        <v>24</v>
      </c>
      <c r="M8" s="4" t="s">
        <v>66</v>
      </c>
      <c r="N8" s="4" t="s">
        <v>77</v>
      </c>
      <c r="O8" s="4" t="s">
        <v>68</v>
      </c>
      <c r="U8" s="4" t="s">
        <v>69</v>
      </c>
      <c r="Y8" s="4" t="s">
        <v>45</v>
      </c>
      <c r="Z8" s="4" t="s">
        <v>70</v>
      </c>
    </row>
    <row r="9" spans="1:27" s="4" customFormat="1">
      <c r="A9" s="6" t="s">
        <v>72</v>
      </c>
      <c r="B9" s="4" t="s">
        <v>78</v>
      </c>
      <c r="C9" s="4" t="s">
        <v>40</v>
      </c>
      <c r="D9" s="4" t="s">
        <v>79</v>
      </c>
      <c r="E9" s="5">
        <v>42020</v>
      </c>
      <c r="F9" s="4" t="s">
        <v>215</v>
      </c>
      <c r="G9" s="4">
        <v>2000</v>
      </c>
      <c r="H9" s="4">
        <v>6493400</v>
      </c>
      <c r="I9" s="5">
        <v>42020</v>
      </c>
      <c r="J9" s="4" t="s">
        <v>84</v>
      </c>
      <c r="K9" s="4" t="s">
        <v>24</v>
      </c>
      <c r="M9" s="4" t="s">
        <v>42</v>
      </c>
      <c r="N9" s="4" t="s">
        <v>80</v>
      </c>
      <c r="O9" s="4" t="s">
        <v>40</v>
      </c>
      <c r="P9" s="4" t="s">
        <v>81</v>
      </c>
      <c r="Q9" s="4" t="s">
        <v>40</v>
      </c>
      <c r="R9" s="4" t="s">
        <v>82</v>
      </c>
      <c r="Z9" s="4" t="s">
        <v>86</v>
      </c>
      <c r="AA9" s="4" t="s">
        <v>87</v>
      </c>
    </row>
    <row r="10" spans="1:27" s="4" customFormat="1">
      <c r="A10" s="6" t="s">
        <v>88</v>
      </c>
      <c r="B10" s="4" t="s">
        <v>124</v>
      </c>
      <c r="C10" s="4" t="s">
        <v>40</v>
      </c>
      <c r="D10" s="4" t="s">
        <v>89</v>
      </c>
      <c r="E10" s="5">
        <v>42037</v>
      </c>
      <c r="F10" s="4" t="s">
        <v>215</v>
      </c>
      <c r="G10" s="4">
        <v>83.5</v>
      </c>
      <c r="J10" s="4" t="s">
        <v>54</v>
      </c>
      <c r="K10" s="4" t="s">
        <v>24</v>
      </c>
      <c r="M10" s="4" t="s">
        <v>42</v>
      </c>
      <c r="N10" s="4" t="s">
        <v>89</v>
      </c>
      <c r="U10" s="4" t="s">
        <v>90</v>
      </c>
      <c r="W10" s="4" t="s">
        <v>33</v>
      </c>
      <c r="X10" s="4" t="s">
        <v>93</v>
      </c>
      <c r="Z10" s="4" t="s">
        <v>92</v>
      </c>
      <c r="AA10" s="4" t="s">
        <v>91</v>
      </c>
    </row>
    <row r="11" spans="1:27" s="4" customFormat="1">
      <c r="A11" s="6" t="s">
        <v>94</v>
      </c>
      <c r="B11" s="4" t="s">
        <v>98</v>
      </c>
      <c r="C11" s="4" t="s">
        <v>95</v>
      </c>
      <c r="E11" s="5">
        <v>42080</v>
      </c>
      <c r="F11" s="4" t="s">
        <v>215</v>
      </c>
      <c r="G11" s="4">
        <v>2000</v>
      </c>
      <c r="H11" s="4">
        <v>1540000</v>
      </c>
      <c r="I11" s="5">
        <v>42080</v>
      </c>
      <c r="J11" s="4" t="s">
        <v>54</v>
      </c>
      <c r="K11" s="4" t="s">
        <v>21</v>
      </c>
      <c r="M11" s="4" t="s">
        <v>95</v>
      </c>
      <c r="Y11" s="4" t="s">
        <v>96</v>
      </c>
    </row>
    <row r="12" spans="1:27" s="4" customFormat="1">
      <c r="A12" s="6" t="s">
        <v>97</v>
      </c>
      <c r="B12" s="4" t="s">
        <v>101</v>
      </c>
      <c r="C12" s="4" t="s">
        <v>40</v>
      </c>
      <c r="D12" s="4" t="s">
        <v>100</v>
      </c>
      <c r="E12" s="5">
        <v>42090</v>
      </c>
      <c r="F12" s="4" t="s">
        <v>215</v>
      </c>
      <c r="G12" s="4">
        <v>249</v>
      </c>
      <c r="J12" s="4" t="s">
        <v>27</v>
      </c>
      <c r="K12" s="4" t="s">
        <v>21</v>
      </c>
      <c r="M12" s="4" t="s">
        <v>42</v>
      </c>
      <c r="N12" s="4" t="s">
        <v>100</v>
      </c>
      <c r="U12" s="4" t="s">
        <v>102</v>
      </c>
      <c r="Y12" s="4" t="s">
        <v>113</v>
      </c>
      <c r="Z12" s="4" t="s">
        <v>99</v>
      </c>
      <c r="AA12" s="4" t="s">
        <v>429</v>
      </c>
    </row>
    <row r="13" spans="1:27" s="4" customFormat="1">
      <c r="A13" s="6" t="s">
        <v>104</v>
      </c>
      <c r="B13" s="4" t="s">
        <v>103</v>
      </c>
      <c r="C13" s="4" t="s">
        <v>40</v>
      </c>
      <c r="D13" s="4" t="s">
        <v>100</v>
      </c>
      <c r="E13" s="5">
        <v>42101</v>
      </c>
      <c r="F13" s="4" t="s">
        <v>215</v>
      </c>
      <c r="G13" s="4">
        <v>25</v>
      </c>
      <c r="J13" s="4" t="s">
        <v>27</v>
      </c>
      <c r="K13" s="4" t="s">
        <v>21</v>
      </c>
      <c r="M13" s="4" t="s">
        <v>42</v>
      </c>
      <c r="N13" s="4" t="s">
        <v>100</v>
      </c>
      <c r="U13" s="4" t="s">
        <v>102</v>
      </c>
      <c r="Y13" s="4" t="s">
        <v>113</v>
      </c>
      <c r="Z13" s="4" t="s">
        <v>106</v>
      </c>
      <c r="AA13" s="4" t="s">
        <v>430</v>
      </c>
    </row>
    <row r="14" spans="1:27" s="4" customFormat="1">
      <c r="A14" s="6" t="s">
        <v>107</v>
      </c>
      <c r="B14" s="4" t="s">
        <v>114</v>
      </c>
      <c r="C14" s="4" t="s">
        <v>108</v>
      </c>
      <c r="D14" s="4" t="s">
        <v>110</v>
      </c>
      <c r="E14" s="5">
        <v>42230</v>
      </c>
      <c r="F14" s="4" t="s">
        <v>215</v>
      </c>
      <c r="G14" s="4">
        <v>42.2</v>
      </c>
      <c r="J14" s="4" t="s">
        <v>27</v>
      </c>
      <c r="K14" s="4" t="s">
        <v>21</v>
      </c>
      <c r="M14" s="4" t="s">
        <v>109</v>
      </c>
      <c r="O14" s="4" t="s">
        <v>108</v>
      </c>
      <c r="P14" s="4" t="s">
        <v>110</v>
      </c>
      <c r="U14" s="4" t="s">
        <v>111</v>
      </c>
      <c r="Y14" s="4" t="s">
        <v>112</v>
      </c>
      <c r="Z14" s="4" t="s">
        <v>70</v>
      </c>
    </row>
    <row r="15" spans="1:27" s="4" customFormat="1">
      <c r="A15" s="6" t="s">
        <v>136</v>
      </c>
      <c r="B15" s="4" t="s">
        <v>144</v>
      </c>
      <c r="C15" s="4" t="s">
        <v>141</v>
      </c>
      <c r="D15" s="8" t="s">
        <v>140</v>
      </c>
      <c r="E15" s="5">
        <v>42241</v>
      </c>
      <c r="F15" s="4" t="s">
        <v>215</v>
      </c>
      <c r="G15" s="4">
        <v>4000</v>
      </c>
      <c r="J15" s="4" t="s">
        <v>54</v>
      </c>
      <c r="K15" s="4" t="s">
        <v>21</v>
      </c>
      <c r="M15" s="4" t="s">
        <v>145</v>
      </c>
      <c r="O15" s="4" t="s">
        <v>141</v>
      </c>
      <c r="U15" s="4" t="s">
        <v>143</v>
      </c>
      <c r="W15" s="4" t="s">
        <v>33</v>
      </c>
      <c r="X15" s="4" t="s">
        <v>142</v>
      </c>
      <c r="Y15" s="4" t="s">
        <v>45</v>
      </c>
    </row>
    <row r="16" spans="1:27" s="4" customFormat="1">
      <c r="A16" s="6" t="s">
        <v>137</v>
      </c>
      <c r="B16" s="4" t="s">
        <v>146</v>
      </c>
      <c r="C16" s="4" t="s">
        <v>21</v>
      </c>
      <c r="D16" s="4" t="s">
        <v>147</v>
      </c>
      <c r="E16" s="5">
        <v>42268</v>
      </c>
      <c r="F16" s="4" t="s">
        <v>215</v>
      </c>
      <c r="G16" s="4">
        <v>52.5</v>
      </c>
      <c r="J16" s="4" t="s">
        <v>148</v>
      </c>
      <c r="K16" s="4" t="s">
        <v>21</v>
      </c>
      <c r="L16" s="4" t="s">
        <v>147</v>
      </c>
      <c r="AA16" s="4" t="s">
        <v>149</v>
      </c>
    </row>
    <row r="17" spans="1:27" s="4" customFormat="1">
      <c r="A17" s="6" t="s">
        <v>138</v>
      </c>
      <c r="B17" s="4" t="s">
        <v>146</v>
      </c>
      <c r="C17" s="4" t="s">
        <v>21</v>
      </c>
      <c r="D17" s="4" t="s">
        <v>147</v>
      </c>
      <c r="E17" s="5">
        <v>42277</v>
      </c>
      <c r="F17" s="4" t="s">
        <v>215</v>
      </c>
      <c r="G17" s="4">
        <v>176.3</v>
      </c>
      <c r="J17" s="4" t="s">
        <v>148</v>
      </c>
      <c r="K17" s="4" t="s">
        <v>21</v>
      </c>
      <c r="L17" s="4" t="s">
        <v>147</v>
      </c>
    </row>
    <row r="18" spans="1:27" s="4" customFormat="1">
      <c r="A18" s="6" t="s">
        <v>126</v>
      </c>
      <c r="B18" s="4">
        <v>6028</v>
      </c>
      <c r="C18" s="4" t="s">
        <v>42</v>
      </c>
      <c r="D18" s="3" t="s">
        <v>134</v>
      </c>
      <c r="E18" s="5">
        <v>42324</v>
      </c>
      <c r="F18" s="4" t="s">
        <v>215</v>
      </c>
      <c r="G18" s="4">
        <v>1814.37</v>
      </c>
      <c r="H18" s="4">
        <v>369798</v>
      </c>
      <c r="I18" s="5">
        <v>42324</v>
      </c>
      <c r="K18" s="4" t="s">
        <v>21</v>
      </c>
      <c r="M18" s="4" t="s">
        <v>42</v>
      </c>
      <c r="N18" s="4" t="s">
        <v>134</v>
      </c>
      <c r="Z18" s="4" t="s">
        <v>70</v>
      </c>
      <c r="AA18" s="4" t="s">
        <v>430</v>
      </c>
    </row>
    <row r="19" spans="1:27" s="4" customFormat="1">
      <c r="A19" s="6" t="s">
        <v>115</v>
      </c>
      <c r="B19" s="4" t="s">
        <v>125</v>
      </c>
      <c r="C19" s="4" t="s">
        <v>116</v>
      </c>
      <c r="D19" s="4" t="s">
        <v>119</v>
      </c>
      <c r="E19" s="5">
        <v>42348</v>
      </c>
      <c r="F19" s="4" t="s">
        <v>215</v>
      </c>
      <c r="G19" s="4">
        <v>587</v>
      </c>
      <c r="H19" s="4">
        <v>87.780199999999994</v>
      </c>
      <c r="I19" s="5">
        <v>42356</v>
      </c>
      <c r="J19" s="4" t="s">
        <v>27</v>
      </c>
      <c r="K19" s="4" t="s">
        <v>24</v>
      </c>
      <c r="M19" s="4" t="s">
        <v>117</v>
      </c>
      <c r="O19" s="4" t="s">
        <v>118</v>
      </c>
      <c r="P19" s="4" t="s">
        <v>119</v>
      </c>
      <c r="Q19" s="4" t="s">
        <v>68</v>
      </c>
      <c r="U19" s="4" t="s">
        <v>120</v>
      </c>
      <c r="W19" s="4" t="s">
        <v>33</v>
      </c>
      <c r="X19" s="4" t="s">
        <v>121</v>
      </c>
      <c r="Y19" s="4" t="s">
        <v>113</v>
      </c>
      <c r="Z19" s="4" t="s">
        <v>123</v>
      </c>
    </row>
    <row r="20" spans="1:27" s="4" customFormat="1">
      <c r="A20" s="6" t="s">
        <v>133</v>
      </c>
      <c r="B20" s="4" t="s">
        <v>135</v>
      </c>
      <c r="C20" s="4" t="s">
        <v>117</v>
      </c>
      <c r="D20" s="4" t="s">
        <v>127</v>
      </c>
      <c r="E20" s="5">
        <v>42350</v>
      </c>
      <c r="F20" s="4" t="s">
        <v>245</v>
      </c>
      <c r="G20" s="4">
        <v>324</v>
      </c>
      <c r="I20" s="5">
        <v>42350</v>
      </c>
      <c r="J20" s="4" t="s">
        <v>27</v>
      </c>
      <c r="K20" s="4" t="s">
        <v>21</v>
      </c>
      <c r="L20" s="4" t="s">
        <v>128</v>
      </c>
      <c r="M20" s="4" t="s">
        <v>129</v>
      </c>
      <c r="N20" s="4" t="s">
        <v>127</v>
      </c>
      <c r="O20" s="4" t="s">
        <v>68</v>
      </c>
      <c r="P20" s="4" t="s">
        <v>130</v>
      </c>
      <c r="U20" s="4" t="s">
        <v>334</v>
      </c>
      <c r="W20" s="4" t="s">
        <v>131</v>
      </c>
      <c r="X20" s="4" t="s">
        <v>132</v>
      </c>
      <c r="Y20" s="4" t="s">
        <v>45</v>
      </c>
      <c r="Z20" s="4" t="s">
        <v>122</v>
      </c>
    </row>
    <row r="21" spans="1:27" s="4" customFormat="1">
      <c r="A21" s="6" t="s">
        <v>139</v>
      </c>
      <c r="B21" s="4" t="s">
        <v>150</v>
      </c>
      <c r="C21" s="4" t="s">
        <v>151</v>
      </c>
      <c r="D21" s="4" t="s">
        <v>152</v>
      </c>
      <c r="E21" s="5">
        <v>42464</v>
      </c>
      <c r="F21" s="4" t="s">
        <v>215</v>
      </c>
      <c r="G21" s="4">
        <v>0.5</v>
      </c>
      <c r="J21" s="4" t="s">
        <v>27</v>
      </c>
      <c r="K21" s="4" t="s">
        <v>21</v>
      </c>
      <c r="L21" s="4" t="s">
        <v>128</v>
      </c>
      <c r="M21" s="4" t="s">
        <v>151</v>
      </c>
      <c r="N21" s="4" t="s">
        <v>152</v>
      </c>
      <c r="O21" s="4" t="s">
        <v>42</v>
      </c>
      <c r="P21" s="4" t="s">
        <v>134</v>
      </c>
      <c r="U21" s="4" t="s">
        <v>102</v>
      </c>
      <c r="W21" s="4" t="s">
        <v>131</v>
      </c>
      <c r="X21" s="4" t="s">
        <v>154</v>
      </c>
      <c r="Y21" s="4" t="s">
        <v>153</v>
      </c>
      <c r="Z21" s="4" t="s">
        <v>86</v>
      </c>
      <c r="AA21" s="4" t="s">
        <v>149</v>
      </c>
    </row>
    <row r="22" spans="1:27" s="4" customFormat="1">
      <c r="A22" s="6" t="s">
        <v>160</v>
      </c>
      <c r="B22" s="4" t="s">
        <v>155</v>
      </c>
      <c r="C22" s="4" t="s">
        <v>156</v>
      </c>
      <c r="E22" s="5">
        <v>42469</v>
      </c>
      <c r="F22" s="4" t="s">
        <v>215</v>
      </c>
      <c r="G22" s="4">
        <v>42</v>
      </c>
      <c r="J22" s="4" t="s">
        <v>27</v>
      </c>
      <c r="K22" s="4" t="s">
        <v>24</v>
      </c>
      <c r="M22" s="4" t="s">
        <v>157</v>
      </c>
      <c r="O22" s="4" t="s">
        <v>158</v>
      </c>
      <c r="U22" s="4" t="s">
        <v>159</v>
      </c>
      <c r="Z22" s="4" t="s">
        <v>70</v>
      </c>
    </row>
    <row r="23" spans="1:27" s="4" customFormat="1">
      <c r="A23" s="6" t="s">
        <v>161</v>
      </c>
      <c r="B23" s="4" t="s">
        <v>180</v>
      </c>
      <c r="C23" s="4" t="s">
        <v>156</v>
      </c>
      <c r="E23" s="5">
        <v>42470</v>
      </c>
      <c r="F23" s="4" t="s">
        <v>215</v>
      </c>
      <c r="G23" s="4">
        <v>57</v>
      </c>
      <c r="J23" s="4" t="s">
        <v>27</v>
      </c>
      <c r="K23" s="4" t="s">
        <v>24</v>
      </c>
      <c r="M23" s="4" t="s">
        <v>157</v>
      </c>
      <c r="O23" s="4" t="s">
        <v>158</v>
      </c>
      <c r="U23" s="4" t="s">
        <v>185</v>
      </c>
      <c r="Z23" s="4" t="s">
        <v>70</v>
      </c>
    </row>
    <row r="24" spans="1:27" s="4" customFormat="1">
      <c r="A24" s="6" t="s">
        <v>162</v>
      </c>
      <c r="B24" s="4" t="s">
        <v>181</v>
      </c>
      <c r="C24" s="4" t="s">
        <v>21</v>
      </c>
      <c r="D24" s="4" t="s">
        <v>147</v>
      </c>
      <c r="E24" s="5">
        <v>42531</v>
      </c>
      <c r="F24" s="4" t="s">
        <v>215</v>
      </c>
      <c r="G24" s="4">
        <v>381</v>
      </c>
      <c r="J24" s="4" t="s">
        <v>148</v>
      </c>
      <c r="K24" s="4" t="s">
        <v>21</v>
      </c>
      <c r="L24" s="4" t="s">
        <v>147</v>
      </c>
      <c r="W24" s="4" t="s">
        <v>131</v>
      </c>
      <c r="X24" s="4" t="s">
        <v>182</v>
      </c>
      <c r="Y24" s="4" t="s">
        <v>45</v>
      </c>
      <c r="Z24" s="4" t="s">
        <v>86</v>
      </c>
      <c r="AA24" s="4" t="s">
        <v>431</v>
      </c>
    </row>
    <row r="25" spans="1:27" s="4" customFormat="1">
      <c r="A25" s="6" t="s">
        <v>163</v>
      </c>
      <c r="B25" s="4" t="s">
        <v>183</v>
      </c>
      <c r="C25" s="4" t="s">
        <v>21</v>
      </c>
      <c r="E25" s="5">
        <v>42535</v>
      </c>
      <c r="F25" s="4" t="s">
        <v>215</v>
      </c>
      <c r="G25" s="4">
        <v>80</v>
      </c>
      <c r="J25" s="4" t="s">
        <v>27</v>
      </c>
      <c r="K25" s="4" t="s">
        <v>21</v>
      </c>
      <c r="M25" s="4" t="s">
        <v>157</v>
      </c>
      <c r="O25" s="4" t="s">
        <v>158</v>
      </c>
      <c r="U25" s="4" t="s">
        <v>184</v>
      </c>
    </row>
    <row r="26" spans="1:27" s="4" customFormat="1">
      <c r="A26" s="6" t="s">
        <v>168</v>
      </c>
      <c r="B26" s="4" t="s">
        <v>146</v>
      </c>
      <c r="C26" s="4" t="s">
        <v>21</v>
      </c>
      <c r="D26" s="4" t="s">
        <v>147</v>
      </c>
      <c r="E26" s="5">
        <v>42535</v>
      </c>
      <c r="F26" s="4" t="s">
        <v>215</v>
      </c>
      <c r="G26" s="4">
        <v>390</v>
      </c>
      <c r="J26" s="4" t="s">
        <v>148</v>
      </c>
      <c r="K26" s="4" t="s">
        <v>21</v>
      </c>
    </row>
    <row r="27" spans="1:27" s="4" customFormat="1">
      <c r="A27" s="6" t="s">
        <v>164</v>
      </c>
      <c r="B27" s="4" t="s">
        <v>186</v>
      </c>
      <c r="C27" s="4" t="s">
        <v>158</v>
      </c>
      <c r="D27" s="4" t="s">
        <v>189</v>
      </c>
      <c r="E27" s="5">
        <v>42570</v>
      </c>
      <c r="F27" s="4" t="s">
        <v>215</v>
      </c>
      <c r="G27" s="4">
        <v>7300</v>
      </c>
      <c r="H27" s="4">
        <v>1800000</v>
      </c>
      <c r="I27" s="5">
        <v>42570</v>
      </c>
      <c r="J27" s="4" t="s">
        <v>54</v>
      </c>
      <c r="K27" s="4" t="s">
        <v>24</v>
      </c>
      <c r="M27" s="4" t="s">
        <v>95</v>
      </c>
      <c r="N27" s="4" t="s">
        <v>189</v>
      </c>
      <c r="U27" s="4" t="s">
        <v>187</v>
      </c>
      <c r="Y27" s="4" t="s">
        <v>188</v>
      </c>
      <c r="Z27" s="4" t="s">
        <v>122</v>
      </c>
    </row>
    <row r="28" spans="1:27" s="4" customFormat="1">
      <c r="A28" s="6" t="s">
        <v>167</v>
      </c>
      <c r="B28" s="4">
        <v>6077</v>
      </c>
      <c r="C28" s="4" t="s">
        <v>40</v>
      </c>
      <c r="D28" s="4" t="s">
        <v>61</v>
      </c>
      <c r="E28" s="5">
        <v>42620</v>
      </c>
      <c r="F28" s="4" t="s">
        <v>215</v>
      </c>
      <c r="G28" s="4">
        <v>58</v>
      </c>
      <c r="J28" s="4" t="s">
        <v>54</v>
      </c>
      <c r="K28" s="4" t="s">
        <v>21</v>
      </c>
      <c r="M28" s="4" t="s">
        <v>40</v>
      </c>
      <c r="N28" s="4" t="s">
        <v>61</v>
      </c>
      <c r="U28" s="4" t="s">
        <v>196</v>
      </c>
      <c r="Y28" s="4" t="s">
        <v>105</v>
      </c>
      <c r="Z28" s="4" t="s">
        <v>197</v>
      </c>
    </row>
    <row r="29" spans="1:27" s="4" customFormat="1">
      <c r="A29" s="6" t="s">
        <v>165</v>
      </c>
      <c r="B29" s="4" t="s">
        <v>194</v>
      </c>
      <c r="C29" s="4" t="s">
        <v>158</v>
      </c>
      <c r="D29" s="4" t="s">
        <v>191</v>
      </c>
      <c r="E29" s="5">
        <v>42684</v>
      </c>
      <c r="F29" s="4" t="s">
        <v>245</v>
      </c>
      <c r="G29" s="4">
        <v>0.09</v>
      </c>
      <c r="J29" s="4" t="s">
        <v>148</v>
      </c>
      <c r="K29" s="4" t="s">
        <v>21</v>
      </c>
      <c r="L29" s="4" t="s">
        <v>128</v>
      </c>
      <c r="M29" s="5" t="s">
        <v>109</v>
      </c>
      <c r="N29" s="4" t="s">
        <v>190</v>
      </c>
      <c r="O29" s="4" t="s">
        <v>158</v>
      </c>
      <c r="P29" s="4" t="s">
        <v>191</v>
      </c>
      <c r="U29" s="4" t="s">
        <v>43</v>
      </c>
      <c r="W29" s="4" t="s">
        <v>33</v>
      </c>
      <c r="X29" s="4" t="s">
        <v>192</v>
      </c>
      <c r="Z29" s="4" t="s">
        <v>86</v>
      </c>
      <c r="AA29" s="4" t="s">
        <v>432</v>
      </c>
    </row>
    <row r="30" spans="1:27" s="4" customFormat="1">
      <c r="A30" s="6" t="s">
        <v>166</v>
      </c>
      <c r="B30" s="4" t="s">
        <v>195</v>
      </c>
      <c r="C30" s="4" t="s">
        <v>42</v>
      </c>
      <c r="D30" s="4" t="s">
        <v>193</v>
      </c>
      <c r="E30" s="5">
        <v>42714</v>
      </c>
      <c r="F30" s="4" t="s">
        <v>215</v>
      </c>
      <c r="G30" s="4">
        <v>3100</v>
      </c>
      <c r="J30" s="4" t="s">
        <v>54</v>
      </c>
      <c r="K30" s="4" t="s">
        <v>21</v>
      </c>
      <c r="M30" s="4" t="s">
        <v>42</v>
      </c>
      <c r="N30" s="4" t="s">
        <v>193</v>
      </c>
      <c r="U30" s="4" t="s">
        <v>198</v>
      </c>
      <c r="Z30" s="4" t="s">
        <v>86</v>
      </c>
      <c r="AA30" s="4" t="s">
        <v>433</v>
      </c>
    </row>
    <row r="31" spans="1:27" s="4" customFormat="1">
      <c r="A31" s="6" t="s">
        <v>169</v>
      </c>
      <c r="B31" s="4" t="s">
        <v>199</v>
      </c>
      <c r="C31" s="4" t="s">
        <v>108</v>
      </c>
      <c r="D31" s="4" t="s">
        <v>200</v>
      </c>
      <c r="E31" s="5">
        <v>42793</v>
      </c>
      <c r="F31" s="4" t="s">
        <v>215</v>
      </c>
      <c r="G31" s="4">
        <v>704</v>
      </c>
      <c r="J31" s="4" t="s">
        <v>27</v>
      </c>
      <c r="K31" s="4" t="s">
        <v>75</v>
      </c>
      <c r="M31" s="4" t="s">
        <v>21</v>
      </c>
      <c r="O31" s="4" t="s">
        <v>141</v>
      </c>
      <c r="P31" s="4" t="s">
        <v>200</v>
      </c>
      <c r="U31" s="4" t="s">
        <v>203</v>
      </c>
      <c r="W31" s="4" t="s">
        <v>202</v>
      </c>
      <c r="X31" s="4" t="s">
        <v>201</v>
      </c>
      <c r="Z31" s="4" t="s">
        <v>122</v>
      </c>
    </row>
    <row r="32" spans="1:27" s="4" customFormat="1">
      <c r="A32" s="6" t="s">
        <v>170</v>
      </c>
      <c r="B32" s="4" t="s">
        <v>204</v>
      </c>
      <c r="C32" s="4" t="s">
        <v>141</v>
      </c>
      <c r="D32" s="4" t="s">
        <v>200</v>
      </c>
      <c r="E32" s="5">
        <v>42794</v>
      </c>
      <c r="F32" s="4" t="s">
        <v>215</v>
      </c>
      <c r="G32" s="4">
        <v>322</v>
      </c>
      <c r="J32" s="4" t="s">
        <v>27</v>
      </c>
      <c r="K32" s="4" t="s">
        <v>24</v>
      </c>
      <c r="M32" s="4" t="s">
        <v>108</v>
      </c>
      <c r="N32" s="4" t="s">
        <v>200</v>
      </c>
      <c r="U32" s="4" t="s">
        <v>205</v>
      </c>
      <c r="Z32" s="4" t="s">
        <v>122</v>
      </c>
    </row>
    <row r="33" spans="1:27" s="4" customFormat="1">
      <c r="A33" s="6" t="s">
        <v>171</v>
      </c>
      <c r="B33" s="4" t="s">
        <v>232</v>
      </c>
      <c r="C33" s="4" t="s">
        <v>95</v>
      </c>
      <c r="D33" s="4" t="s">
        <v>206</v>
      </c>
      <c r="E33" s="5">
        <v>42884</v>
      </c>
      <c r="F33" s="4" t="s">
        <v>215</v>
      </c>
      <c r="G33" s="4">
        <v>7200</v>
      </c>
      <c r="H33" s="9">
        <v>590777</v>
      </c>
      <c r="I33" s="10" t="s">
        <v>221</v>
      </c>
      <c r="J33" s="4" t="s">
        <v>54</v>
      </c>
      <c r="K33" s="4" t="s">
        <v>24</v>
      </c>
      <c r="M33" s="4" t="s">
        <v>158</v>
      </c>
      <c r="N33" s="4" t="s">
        <v>206</v>
      </c>
      <c r="U33" s="4" t="s">
        <v>207</v>
      </c>
      <c r="Y33" s="4" t="s">
        <v>45</v>
      </c>
      <c r="Z33" s="4" t="s">
        <v>122</v>
      </c>
    </row>
    <row r="34" spans="1:27" s="4" customFormat="1">
      <c r="A34" s="6" t="s">
        <v>172</v>
      </c>
      <c r="B34" s="4" t="s">
        <v>208</v>
      </c>
      <c r="C34" s="4" t="s">
        <v>145</v>
      </c>
      <c r="D34" s="4" t="s">
        <v>213</v>
      </c>
      <c r="E34" s="5">
        <v>42895</v>
      </c>
      <c r="F34" s="4" t="s">
        <v>215</v>
      </c>
      <c r="G34" s="4">
        <v>288</v>
      </c>
      <c r="H34" s="9">
        <v>864669</v>
      </c>
      <c r="I34" s="10" t="s">
        <v>222</v>
      </c>
      <c r="J34" s="4" t="s">
        <v>27</v>
      </c>
      <c r="K34" s="10" t="s">
        <v>24</v>
      </c>
      <c r="L34" s="10"/>
      <c r="M34" s="10" t="s">
        <v>209</v>
      </c>
      <c r="N34" s="10" t="s">
        <v>210</v>
      </c>
      <c r="O34" s="10" t="s">
        <v>109</v>
      </c>
      <c r="P34" s="10" t="s">
        <v>211</v>
      </c>
      <c r="Q34" s="10" t="s">
        <v>212</v>
      </c>
      <c r="R34" s="10" t="s">
        <v>213</v>
      </c>
      <c r="S34" s="10"/>
      <c r="U34" s="4" t="s">
        <v>214</v>
      </c>
      <c r="Z34" s="4" t="s">
        <v>227</v>
      </c>
      <c r="AA34" s="4" t="s">
        <v>434</v>
      </c>
    </row>
    <row r="35" spans="1:27" s="4" customFormat="1">
      <c r="A35" s="6" t="s">
        <v>173</v>
      </c>
      <c r="B35" s="4" t="s">
        <v>231</v>
      </c>
      <c r="C35" s="4" t="s">
        <v>212</v>
      </c>
      <c r="D35" s="4" t="s">
        <v>218</v>
      </c>
      <c r="E35" s="5">
        <v>42976</v>
      </c>
      <c r="F35" s="4" t="s">
        <v>215</v>
      </c>
      <c r="G35" s="4">
        <v>5000</v>
      </c>
      <c r="H35" s="9">
        <v>16537200</v>
      </c>
      <c r="I35" s="10" t="s">
        <v>223</v>
      </c>
      <c r="J35" s="4" t="s">
        <v>54</v>
      </c>
      <c r="K35" s="10" t="s">
        <v>219</v>
      </c>
      <c r="L35" s="10"/>
      <c r="M35" s="10" t="s">
        <v>24</v>
      </c>
      <c r="N35" s="10"/>
      <c r="O35" s="10" t="s">
        <v>212</v>
      </c>
      <c r="P35" s="10" t="s">
        <v>220</v>
      </c>
      <c r="Q35" s="10" t="s">
        <v>40</v>
      </c>
      <c r="U35" s="4" t="s">
        <v>224</v>
      </c>
      <c r="W35" s="4" t="s">
        <v>33</v>
      </c>
      <c r="X35" s="4" t="s">
        <v>225</v>
      </c>
      <c r="Z35" s="4" t="s">
        <v>332</v>
      </c>
      <c r="AA35" s="4" t="s">
        <v>435</v>
      </c>
    </row>
    <row r="36" spans="1:27" s="4" customFormat="1">
      <c r="A36" s="6" t="s">
        <v>174</v>
      </c>
      <c r="B36" s="4" t="s">
        <v>230</v>
      </c>
      <c r="C36" s="4" t="s">
        <v>73</v>
      </c>
      <c r="D36" s="4" t="s">
        <v>226</v>
      </c>
      <c r="E36" s="5">
        <v>43049</v>
      </c>
      <c r="F36" s="4" t="s">
        <v>215</v>
      </c>
      <c r="G36" s="4">
        <v>1050</v>
      </c>
      <c r="J36" s="4" t="s">
        <v>83</v>
      </c>
      <c r="K36" s="10" t="s">
        <v>73</v>
      </c>
      <c r="L36" s="10" t="s">
        <v>226</v>
      </c>
      <c r="M36" s="10" t="s">
        <v>24</v>
      </c>
      <c r="W36" s="4" t="s">
        <v>229</v>
      </c>
      <c r="X36" s="4" t="s">
        <v>228</v>
      </c>
      <c r="Y36" s="4" t="s">
        <v>45</v>
      </c>
      <c r="Z36" s="4" t="s">
        <v>227</v>
      </c>
    </row>
    <row r="37" spans="1:27" s="4" customFormat="1">
      <c r="A37" s="6" t="s">
        <v>175</v>
      </c>
      <c r="B37" s="4" t="s">
        <v>233</v>
      </c>
      <c r="C37" s="4" t="s">
        <v>158</v>
      </c>
      <c r="D37" s="4" t="s">
        <v>234</v>
      </c>
      <c r="E37" s="5">
        <v>43105</v>
      </c>
      <c r="F37" s="4" t="s">
        <v>215</v>
      </c>
      <c r="G37" s="4">
        <v>1800</v>
      </c>
      <c r="H37" s="4">
        <v>358137</v>
      </c>
      <c r="I37" s="5" t="s">
        <v>236</v>
      </c>
      <c r="J37" s="4" t="s">
        <v>54</v>
      </c>
      <c r="K37" s="10" t="s">
        <v>24</v>
      </c>
      <c r="L37" s="10"/>
      <c r="M37" s="10" t="s">
        <v>95</v>
      </c>
      <c r="N37" s="10" t="s">
        <v>234</v>
      </c>
      <c r="O37" s="10"/>
      <c r="U37" s="4" t="s">
        <v>235</v>
      </c>
      <c r="Y37" s="4" t="s">
        <v>237</v>
      </c>
      <c r="Z37" s="4" t="s">
        <v>70</v>
      </c>
    </row>
    <row r="38" spans="1:27" s="4" customFormat="1">
      <c r="A38" s="6" t="s">
        <v>176</v>
      </c>
      <c r="B38" s="4" t="s">
        <v>239</v>
      </c>
      <c r="C38" s="4" t="s">
        <v>238</v>
      </c>
      <c r="E38" s="5">
        <v>43126</v>
      </c>
      <c r="F38" s="4" t="s">
        <v>215</v>
      </c>
      <c r="G38" s="4">
        <v>600</v>
      </c>
      <c r="H38" s="4">
        <v>350000</v>
      </c>
      <c r="I38" s="5">
        <v>43126</v>
      </c>
      <c r="K38" s="10" t="s">
        <v>24</v>
      </c>
      <c r="L38" s="10"/>
      <c r="M38" s="10" t="s">
        <v>238</v>
      </c>
      <c r="N38" s="10"/>
      <c r="O38" s="10" t="s">
        <v>108</v>
      </c>
      <c r="P38" s="10"/>
      <c r="Q38" s="10"/>
      <c r="W38" s="4" t="s">
        <v>131</v>
      </c>
      <c r="X38" s="4" t="s">
        <v>327</v>
      </c>
      <c r="Z38" s="4" t="s">
        <v>447</v>
      </c>
      <c r="AA38" s="4" t="s">
        <v>436</v>
      </c>
    </row>
    <row r="39" spans="1:27" s="4" customFormat="1">
      <c r="A39" s="6" t="s">
        <v>177</v>
      </c>
      <c r="B39" s="4" t="s">
        <v>240</v>
      </c>
      <c r="C39" s="4" t="s">
        <v>21</v>
      </c>
      <c r="D39" s="4" t="s">
        <v>241</v>
      </c>
      <c r="E39" s="5">
        <v>43146</v>
      </c>
      <c r="F39" s="4" t="s">
        <v>215</v>
      </c>
      <c r="G39" s="4">
        <v>2001</v>
      </c>
      <c r="H39" s="4">
        <v>1125680</v>
      </c>
      <c r="I39" s="5">
        <v>43146</v>
      </c>
      <c r="J39" s="4" t="s">
        <v>85</v>
      </c>
      <c r="K39" s="10" t="s">
        <v>24</v>
      </c>
      <c r="L39" s="10" t="s">
        <v>243</v>
      </c>
      <c r="W39" s="4" t="s">
        <v>131</v>
      </c>
      <c r="X39" s="4" t="s">
        <v>242</v>
      </c>
      <c r="Y39" s="4" t="s">
        <v>244</v>
      </c>
      <c r="Z39" s="4" t="s">
        <v>332</v>
      </c>
      <c r="AA39" s="4" t="s">
        <v>437</v>
      </c>
    </row>
    <row r="40" spans="1:27" s="4" customFormat="1">
      <c r="A40" s="6" t="s">
        <v>179</v>
      </c>
      <c r="B40" s="4" t="s">
        <v>248</v>
      </c>
      <c r="C40" s="4" t="s">
        <v>108</v>
      </c>
      <c r="D40" s="4" t="s">
        <v>249</v>
      </c>
      <c r="E40" s="5">
        <v>43162</v>
      </c>
      <c r="F40" s="4" t="s">
        <v>245</v>
      </c>
      <c r="G40" s="4">
        <v>3300</v>
      </c>
      <c r="I40" s="5">
        <v>43223</v>
      </c>
      <c r="J40" s="4" t="s">
        <v>54</v>
      </c>
      <c r="K40" s="10" t="s">
        <v>24</v>
      </c>
      <c r="L40" s="10"/>
      <c r="M40" s="10" t="s">
        <v>108</v>
      </c>
      <c r="N40" s="10" t="s">
        <v>250</v>
      </c>
      <c r="O40" s="10" t="s">
        <v>251</v>
      </c>
      <c r="U40" s="4" t="s">
        <v>252</v>
      </c>
      <c r="Z40" s="4" t="s">
        <v>70</v>
      </c>
    </row>
    <row r="41" spans="1:27" s="4" customFormat="1">
      <c r="A41" s="6" t="s">
        <v>273</v>
      </c>
      <c r="B41" s="4">
        <v>6779</v>
      </c>
      <c r="C41" s="4" t="s">
        <v>21</v>
      </c>
      <c r="D41" s="4" t="s">
        <v>241</v>
      </c>
      <c r="E41" s="5">
        <v>43164</v>
      </c>
      <c r="F41" s="4" t="s">
        <v>245</v>
      </c>
      <c r="G41" s="4">
        <v>8492</v>
      </c>
      <c r="J41" s="4" t="s">
        <v>85</v>
      </c>
      <c r="K41" s="4" t="s">
        <v>21</v>
      </c>
      <c r="Y41" s="4" t="s">
        <v>244</v>
      </c>
      <c r="Z41" s="4" t="s">
        <v>304</v>
      </c>
      <c r="AA41" s="4" t="s">
        <v>437</v>
      </c>
    </row>
    <row r="42" spans="1:27" s="4" customFormat="1">
      <c r="A42" s="6" t="s">
        <v>178</v>
      </c>
      <c r="B42" s="4" t="s">
        <v>305</v>
      </c>
      <c r="C42" s="4" t="s">
        <v>95</v>
      </c>
      <c r="D42" s="4" t="s">
        <v>246</v>
      </c>
      <c r="E42" s="5">
        <v>43166</v>
      </c>
      <c r="F42" s="4" t="s">
        <v>245</v>
      </c>
      <c r="G42" s="4">
        <v>2800</v>
      </c>
      <c r="H42" s="4">
        <v>421280</v>
      </c>
      <c r="I42" s="5">
        <v>43166</v>
      </c>
      <c r="J42" s="4" t="s">
        <v>54</v>
      </c>
      <c r="K42" s="10" t="s">
        <v>24</v>
      </c>
      <c r="L42" s="10"/>
      <c r="M42" s="10" t="s">
        <v>95</v>
      </c>
      <c r="N42" s="10" t="s">
        <v>246</v>
      </c>
      <c r="O42" s="10"/>
      <c r="U42" s="4" t="s">
        <v>247</v>
      </c>
      <c r="Y42" s="4" t="s">
        <v>237</v>
      </c>
      <c r="Z42" s="4" t="s">
        <v>122</v>
      </c>
    </row>
    <row r="43" spans="1:27" s="4" customFormat="1">
      <c r="A43" s="6" t="s">
        <v>316</v>
      </c>
      <c r="B43" s="4" t="s">
        <v>146</v>
      </c>
      <c r="C43" s="4" t="s">
        <v>21</v>
      </c>
      <c r="D43" s="4" t="s">
        <v>128</v>
      </c>
      <c r="E43" s="5">
        <v>43167</v>
      </c>
      <c r="F43" s="4" t="s">
        <v>245</v>
      </c>
      <c r="G43" s="4">
        <v>1771</v>
      </c>
      <c r="J43" s="4" t="s">
        <v>85</v>
      </c>
      <c r="K43" s="4" t="s">
        <v>21</v>
      </c>
      <c r="Y43" s="4" t="s">
        <v>277</v>
      </c>
    </row>
    <row r="44" spans="1:27" s="4" customFormat="1">
      <c r="A44" s="6" t="s">
        <v>315</v>
      </c>
      <c r="B44" s="4" t="s">
        <v>146</v>
      </c>
      <c r="C44" s="4" t="s">
        <v>21</v>
      </c>
      <c r="D44" s="4" t="s">
        <v>331</v>
      </c>
      <c r="E44" s="5">
        <v>43170</v>
      </c>
      <c r="F44" s="4" t="s">
        <v>245</v>
      </c>
      <c r="G44" s="4">
        <v>450</v>
      </c>
      <c r="J44" s="4" t="s">
        <v>83</v>
      </c>
      <c r="K44" s="4" t="s">
        <v>329</v>
      </c>
      <c r="M44" s="4" t="s">
        <v>21</v>
      </c>
      <c r="Y44" s="4" t="s">
        <v>105</v>
      </c>
      <c r="Z44" s="4" t="s">
        <v>330</v>
      </c>
    </row>
    <row r="45" spans="1:27" s="4" customFormat="1">
      <c r="A45" s="6" t="s">
        <v>306</v>
      </c>
      <c r="B45" s="4">
        <v>6816</v>
      </c>
      <c r="C45" s="4" t="s">
        <v>309</v>
      </c>
      <c r="E45" s="5">
        <v>43221</v>
      </c>
      <c r="F45" s="4" t="s">
        <v>245</v>
      </c>
      <c r="G45" s="4">
        <v>1798</v>
      </c>
      <c r="J45" s="4" t="s">
        <v>54</v>
      </c>
      <c r="K45" s="4" t="s">
        <v>309</v>
      </c>
      <c r="M45" s="4" t="s">
        <v>308</v>
      </c>
      <c r="O45" s="4" t="s">
        <v>73</v>
      </c>
      <c r="P45" s="4" t="s">
        <v>310</v>
      </c>
      <c r="Q45" s="4" t="s">
        <v>21</v>
      </c>
      <c r="R45" s="4" t="s">
        <v>275</v>
      </c>
      <c r="Z45" s="4" t="s">
        <v>449</v>
      </c>
      <c r="AA45" s="4" t="s">
        <v>438</v>
      </c>
    </row>
    <row r="46" spans="1:27" s="4" customFormat="1">
      <c r="A46" s="6" t="s">
        <v>253</v>
      </c>
      <c r="B46" s="4" t="s">
        <v>259</v>
      </c>
      <c r="C46" s="4" t="s">
        <v>21</v>
      </c>
      <c r="D46" s="4" t="s">
        <v>256</v>
      </c>
      <c r="E46" s="11">
        <v>43239</v>
      </c>
      <c r="F46" s="4" t="s">
        <v>245</v>
      </c>
      <c r="G46" s="4" t="s">
        <v>260</v>
      </c>
      <c r="J46" s="4" t="s">
        <v>27</v>
      </c>
      <c r="K46" s="10" t="s">
        <v>24</v>
      </c>
      <c r="L46" s="10" t="s">
        <v>256</v>
      </c>
      <c r="M46" s="10" t="s">
        <v>40</v>
      </c>
      <c r="W46" s="4" t="s">
        <v>258</v>
      </c>
      <c r="X46" s="4" t="s">
        <v>257</v>
      </c>
      <c r="Z46" s="4" t="s">
        <v>332</v>
      </c>
      <c r="AA46" s="4" t="s">
        <v>439</v>
      </c>
    </row>
    <row r="47" spans="1:27" s="4" customFormat="1">
      <c r="A47" s="6" t="s">
        <v>254</v>
      </c>
      <c r="B47" s="4" t="s">
        <v>261</v>
      </c>
      <c r="C47" s="4" t="s">
        <v>108</v>
      </c>
      <c r="D47" s="4" t="s">
        <v>262</v>
      </c>
      <c r="E47" s="5">
        <v>43299</v>
      </c>
      <c r="F47" s="4" t="s">
        <v>245</v>
      </c>
      <c r="G47" s="4">
        <v>334</v>
      </c>
      <c r="J47" s="4" t="s">
        <v>263</v>
      </c>
      <c r="K47" s="10" t="s">
        <v>24</v>
      </c>
      <c r="L47" s="10"/>
      <c r="M47" s="10" t="s">
        <v>108</v>
      </c>
      <c r="N47" s="10" t="s">
        <v>262</v>
      </c>
      <c r="Z47" s="4" t="s">
        <v>70</v>
      </c>
    </row>
    <row r="48" spans="1:27" s="4" customFormat="1">
      <c r="A48" s="6" t="s">
        <v>255</v>
      </c>
      <c r="B48" s="4" t="s">
        <v>299</v>
      </c>
      <c r="C48" s="4" t="s">
        <v>95</v>
      </c>
      <c r="D48" s="4" t="s">
        <v>246</v>
      </c>
      <c r="E48" s="5">
        <v>43301</v>
      </c>
      <c r="F48" s="4" t="s">
        <v>245</v>
      </c>
      <c r="G48" s="4">
        <v>7100</v>
      </c>
      <c r="H48" s="4">
        <v>452293</v>
      </c>
      <c r="I48" s="5">
        <v>43299</v>
      </c>
      <c r="J48" s="4" t="s">
        <v>263</v>
      </c>
      <c r="K48" s="10" t="s">
        <v>24</v>
      </c>
      <c r="L48" s="10"/>
      <c r="M48" s="10" t="s">
        <v>95</v>
      </c>
      <c r="N48" s="10" t="s">
        <v>246</v>
      </c>
      <c r="O48" s="10" t="s">
        <v>40</v>
      </c>
      <c r="P48" s="10" t="s">
        <v>264</v>
      </c>
      <c r="U48" s="4" t="s">
        <v>265</v>
      </c>
      <c r="Y48" s="4" t="s">
        <v>237</v>
      </c>
      <c r="Z48" s="4" t="s">
        <v>70</v>
      </c>
    </row>
    <row r="49" spans="1:27" s="4" customFormat="1">
      <c r="A49" s="6" t="s">
        <v>267</v>
      </c>
      <c r="B49" s="4" t="s">
        <v>266</v>
      </c>
      <c r="C49" s="4" t="s">
        <v>21</v>
      </c>
      <c r="D49" s="4" t="s">
        <v>274</v>
      </c>
      <c r="E49" s="11">
        <v>43313</v>
      </c>
      <c r="F49" s="4" t="s">
        <v>245</v>
      </c>
      <c r="G49" s="4">
        <v>1003</v>
      </c>
      <c r="J49" s="4" t="s">
        <v>85</v>
      </c>
      <c r="K49" s="10" t="s">
        <v>24</v>
      </c>
      <c r="L49" s="10" t="s">
        <v>275</v>
      </c>
      <c r="U49" s="4" t="s">
        <v>278</v>
      </c>
      <c r="W49" s="4" t="s">
        <v>131</v>
      </c>
      <c r="X49" s="4" t="s">
        <v>276</v>
      </c>
      <c r="Y49" s="4" t="s">
        <v>277</v>
      </c>
      <c r="Z49" s="4" t="s">
        <v>70</v>
      </c>
    </row>
    <row r="50" spans="1:27" s="4" customFormat="1">
      <c r="A50" s="6" t="s">
        <v>311</v>
      </c>
      <c r="B50" s="4">
        <v>6782</v>
      </c>
      <c r="C50" s="4" t="s">
        <v>21</v>
      </c>
      <c r="D50" s="4" t="s">
        <v>128</v>
      </c>
      <c r="E50" s="5">
        <v>43329</v>
      </c>
      <c r="F50" s="4" t="s">
        <v>245</v>
      </c>
      <c r="G50" s="4">
        <v>738</v>
      </c>
      <c r="J50" s="4" t="s">
        <v>85</v>
      </c>
      <c r="K50" s="4" t="s">
        <v>21</v>
      </c>
      <c r="Y50" s="4" t="s">
        <v>277</v>
      </c>
      <c r="Z50" s="4" t="s">
        <v>448</v>
      </c>
      <c r="AA50" s="4" t="s">
        <v>439</v>
      </c>
    </row>
    <row r="51" spans="1:27" s="4" customFormat="1">
      <c r="A51" s="6" t="s">
        <v>268</v>
      </c>
      <c r="B51" s="4" t="s">
        <v>320</v>
      </c>
      <c r="C51" s="4" t="s">
        <v>73</v>
      </c>
      <c r="E51" s="5">
        <v>43330</v>
      </c>
      <c r="F51" s="4" t="s">
        <v>245</v>
      </c>
      <c r="G51" s="4">
        <v>718</v>
      </c>
      <c r="J51" s="4" t="s">
        <v>83</v>
      </c>
      <c r="K51" s="10" t="s">
        <v>279</v>
      </c>
      <c r="L51" s="10"/>
      <c r="M51" s="10" t="s">
        <v>280</v>
      </c>
      <c r="N51" s="10" t="s">
        <v>281</v>
      </c>
      <c r="O51" s="10" t="s">
        <v>73</v>
      </c>
      <c r="P51" s="10" t="s">
        <v>282</v>
      </c>
      <c r="Q51" s="10" t="s">
        <v>24</v>
      </c>
      <c r="S51" s="4" t="s">
        <v>108</v>
      </c>
      <c r="U51" s="4" t="s">
        <v>283</v>
      </c>
      <c r="Z51" s="4" t="s">
        <v>447</v>
      </c>
      <c r="AA51" s="4" t="s">
        <v>440</v>
      </c>
    </row>
    <row r="52" spans="1:27" s="4" customFormat="1">
      <c r="A52" s="6" t="s">
        <v>314</v>
      </c>
      <c r="C52" s="4" t="s">
        <v>21</v>
      </c>
      <c r="D52" s="4" t="s">
        <v>328</v>
      </c>
      <c r="E52" s="5">
        <v>43367</v>
      </c>
      <c r="F52" s="4" t="s">
        <v>245</v>
      </c>
      <c r="G52" s="4">
        <v>1</v>
      </c>
      <c r="J52" s="4" t="s">
        <v>148</v>
      </c>
      <c r="K52" s="4" t="s">
        <v>21</v>
      </c>
      <c r="M52" s="4" t="s">
        <v>40</v>
      </c>
      <c r="Y52" s="4" t="s">
        <v>105</v>
      </c>
      <c r="Z52" s="4" t="s">
        <v>122</v>
      </c>
      <c r="AA52" s="4" t="s">
        <v>441</v>
      </c>
    </row>
    <row r="53" spans="1:27" s="4" customFormat="1">
      <c r="A53" s="6" t="s">
        <v>269</v>
      </c>
      <c r="B53" s="4" t="s">
        <v>319</v>
      </c>
      <c r="C53" s="4" t="s">
        <v>108</v>
      </c>
      <c r="D53" s="3" t="s">
        <v>200</v>
      </c>
      <c r="E53" s="5">
        <v>43371</v>
      </c>
      <c r="F53" s="4" t="s">
        <v>245</v>
      </c>
      <c r="G53" s="4">
        <v>803</v>
      </c>
      <c r="J53" s="4" t="s">
        <v>27</v>
      </c>
      <c r="K53" s="10" t="s">
        <v>24</v>
      </c>
      <c r="L53" s="10" t="s">
        <v>284</v>
      </c>
      <c r="M53" s="10" t="s">
        <v>109</v>
      </c>
      <c r="N53" s="10" t="s">
        <v>285</v>
      </c>
      <c r="O53" s="10" t="s">
        <v>108</v>
      </c>
      <c r="P53" s="10" t="s">
        <v>262</v>
      </c>
      <c r="Q53" s="10" t="s">
        <v>108</v>
      </c>
      <c r="U53" s="4" t="s">
        <v>286</v>
      </c>
      <c r="W53" s="4" t="s">
        <v>33</v>
      </c>
      <c r="X53" s="4" t="s">
        <v>287</v>
      </c>
      <c r="Z53" s="4" t="s">
        <v>122</v>
      </c>
    </row>
    <row r="54" spans="1:27" s="4" customFormat="1">
      <c r="A54" s="6" t="s">
        <v>270</v>
      </c>
      <c r="B54" s="4" t="s">
        <v>288</v>
      </c>
      <c r="C54" s="4" t="s">
        <v>108</v>
      </c>
      <c r="D54" s="4" t="s">
        <v>289</v>
      </c>
      <c r="E54" s="5">
        <v>43377</v>
      </c>
      <c r="F54" s="4" t="s">
        <v>245</v>
      </c>
      <c r="G54" s="4">
        <v>6000</v>
      </c>
      <c r="J54" s="4" t="s">
        <v>263</v>
      </c>
      <c r="K54" s="10" t="s">
        <v>24</v>
      </c>
      <c r="L54" s="10"/>
      <c r="M54" s="10" t="s">
        <v>108</v>
      </c>
      <c r="N54" s="10" t="s">
        <v>289</v>
      </c>
      <c r="O54" s="10" t="s">
        <v>108</v>
      </c>
      <c r="P54" s="10" t="s">
        <v>290</v>
      </c>
      <c r="U54" s="4" t="s">
        <v>292</v>
      </c>
      <c r="W54" s="4" t="s">
        <v>131</v>
      </c>
      <c r="X54" s="4" t="s">
        <v>291</v>
      </c>
      <c r="Z54" s="4" t="s">
        <v>303</v>
      </c>
    </row>
    <row r="55" spans="1:27" s="4" customFormat="1">
      <c r="A55" s="6" t="s">
        <v>312</v>
      </c>
      <c r="B55" s="4">
        <v>6260</v>
      </c>
      <c r="C55" s="4" t="s">
        <v>158</v>
      </c>
      <c r="D55" s="4" t="s">
        <v>191</v>
      </c>
      <c r="E55" s="5">
        <v>43397</v>
      </c>
      <c r="F55" s="4" t="s">
        <v>245</v>
      </c>
      <c r="G55" s="4">
        <v>9.5000000000000001E-2</v>
      </c>
      <c r="J55" s="4" t="s">
        <v>27</v>
      </c>
      <c r="K55" s="4" t="s">
        <v>21</v>
      </c>
      <c r="M55" s="4" t="s">
        <v>158</v>
      </c>
      <c r="N55" s="4" t="s">
        <v>191</v>
      </c>
      <c r="W55" s="4" t="s">
        <v>325</v>
      </c>
      <c r="X55" s="4" t="s">
        <v>326</v>
      </c>
      <c r="Y55" s="4" t="s">
        <v>105</v>
      </c>
      <c r="Z55" s="4" t="s">
        <v>324</v>
      </c>
    </row>
    <row r="56" spans="1:27" s="4" customFormat="1">
      <c r="A56" s="6" t="s">
        <v>313</v>
      </c>
      <c r="B56" s="4">
        <v>7392</v>
      </c>
      <c r="C56" s="4" t="s">
        <v>42</v>
      </c>
      <c r="E56" s="5">
        <v>43405</v>
      </c>
      <c r="F56" s="4" t="s">
        <v>245</v>
      </c>
      <c r="G56" s="4">
        <v>6000</v>
      </c>
      <c r="K56" s="4" t="s">
        <v>21</v>
      </c>
      <c r="M56" s="4" t="s">
        <v>40</v>
      </c>
      <c r="Z56" s="4" t="s">
        <v>446</v>
      </c>
      <c r="AA56" s="4" t="s">
        <v>441</v>
      </c>
    </row>
    <row r="57" spans="1:27" s="4" customFormat="1">
      <c r="A57" s="6" t="s">
        <v>271</v>
      </c>
      <c r="B57" s="4" t="s">
        <v>302</v>
      </c>
      <c r="C57" s="4" t="s">
        <v>21</v>
      </c>
      <c r="E57" s="5">
        <v>43405</v>
      </c>
      <c r="F57" s="4" t="s">
        <v>245</v>
      </c>
      <c r="G57" s="4">
        <v>7560.9</v>
      </c>
      <c r="J57" s="4" t="s">
        <v>85</v>
      </c>
      <c r="K57" s="4" t="s">
        <v>21</v>
      </c>
      <c r="U57" s="4" t="s">
        <v>293</v>
      </c>
      <c r="V57" s="4" t="s">
        <v>300</v>
      </c>
      <c r="Y57" s="4" t="s">
        <v>277</v>
      </c>
      <c r="Z57" s="4" t="s">
        <v>294</v>
      </c>
    </row>
    <row r="58" spans="1:27" s="4" customFormat="1">
      <c r="A58" s="6" t="s">
        <v>272</v>
      </c>
      <c r="B58" s="4" t="s">
        <v>301</v>
      </c>
      <c r="C58" s="4" t="s">
        <v>141</v>
      </c>
      <c r="D58" s="4" t="s">
        <v>295</v>
      </c>
      <c r="E58" s="5">
        <v>43406</v>
      </c>
      <c r="F58" s="4" t="s">
        <v>245</v>
      </c>
      <c r="G58" s="4">
        <v>47</v>
      </c>
      <c r="J58" s="4" t="s">
        <v>148</v>
      </c>
      <c r="K58" s="10" t="s">
        <v>24</v>
      </c>
      <c r="L58" s="10"/>
      <c r="M58" s="10" t="s">
        <v>108</v>
      </c>
      <c r="N58" s="10" t="s">
        <v>295</v>
      </c>
      <c r="U58" s="4" t="s">
        <v>296</v>
      </c>
      <c r="W58" s="4" t="s">
        <v>297</v>
      </c>
      <c r="X58" s="4" t="s">
        <v>298</v>
      </c>
      <c r="Z58" s="4" t="s">
        <v>122</v>
      </c>
    </row>
    <row r="59" spans="1:27" s="4" customFormat="1">
      <c r="A59" s="6" t="s">
        <v>307</v>
      </c>
      <c r="B59" s="4">
        <v>6135</v>
      </c>
      <c r="C59" s="4" t="s">
        <v>40</v>
      </c>
      <c r="D59" s="8" t="s">
        <v>323</v>
      </c>
      <c r="E59" s="5">
        <v>43434</v>
      </c>
      <c r="F59" s="4" t="s">
        <v>245</v>
      </c>
      <c r="G59" s="4">
        <v>10560</v>
      </c>
      <c r="H59" s="4">
        <f>SUM(G47:G71)</f>
        <v>88258.774999999994</v>
      </c>
      <c r="J59" s="4" t="s">
        <v>54</v>
      </c>
      <c r="K59" s="4" t="s">
        <v>21</v>
      </c>
      <c r="M59" s="4" t="s">
        <v>40</v>
      </c>
      <c r="U59" s="4" t="s">
        <v>322</v>
      </c>
      <c r="Y59" s="4" t="s">
        <v>277</v>
      </c>
      <c r="Z59" s="4" t="s">
        <v>321</v>
      </c>
    </row>
    <row r="60" spans="1:27" s="4" customFormat="1">
      <c r="A60" s="6" t="s">
        <v>317</v>
      </c>
      <c r="B60" s="4" t="s">
        <v>333</v>
      </c>
      <c r="C60" s="4" t="s">
        <v>158</v>
      </c>
      <c r="D60" s="4" t="s">
        <v>234</v>
      </c>
      <c r="E60" s="5">
        <v>43481</v>
      </c>
      <c r="F60" s="4" t="s">
        <v>245</v>
      </c>
      <c r="G60" s="4">
        <v>8268</v>
      </c>
      <c r="J60" s="4" t="s">
        <v>54</v>
      </c>
      <c r="K60" s="10" t="s">
        <v>24</v>
      </c>
      <c r="L60" s="10"/>
      <c r="M60" s="10" t="s">
        <v>95</v>
      </c>
      <c r="N60" s="10"/>
      <c r="O60" s="10" t="s">
        <v>141</v>
      </c>
      <c r="U60" s="4" t="s">
        <v>335</v>
      </c>
      <c r="W60" s="4" t="s">
        <v>33</v>
      </c>
      <c r="X60" s="4" t="s">
        <v>338</v>
      </c>
      <c r="Y60" s="4" t="s">
        <v>244</v>
      </c>
      <c r="Z60" s="4" t="s">
        <v>337</v>
      </c>
      <c r="AA60" s="4" t="s">
        <v>336</v>
      </c>
    </row>
    <row r="61" spans="1:27" s="4" customFormat="1">
      <c r="A61" s="6" t="s">
        <v>318</v>
      </c>
      <c r="B61" s="4" t="s">
        <v>339</v>
      </c>
      <c r="C61" s="4" t="s">
        <v>141</v>
      </c>
      <c r="D61" s="4" t="s">
        <v>340</v>
      </c>
      <c r="E61" s="5">
        <v>43490</v>
      </c>
      <c r="F61" s="4" t="s">
        <v>245</v>
      </c>
      <c r="G61" s="4">
        <v>1360.78</v>
      </c>
      <c r="J61" s="4" t="s">
        <v>263</v>
      </c>
      <c r="K61" s="10" t="s">
        <v>24</v>
      </c>
      <c r="L61" s="10" t="s">
        <v>341</v>
      </c>
      <c r="M61" s="10" t="s">
        <v>108</v>
      </c>
      <c r="N61" s="10" t="s">
        <v>342</v>
      </c>
      <c r="O61" s="10" t="s">
        <v>108</v>
      </c>
      <c r="P61" s="10" t="s">
        <v>343</v>
      </c>
      <c r="U61" s="4" t="s">
        <v>344</v>
      </c>
      <c r="W61" s="4" t="s">
        <v>131</v>
      </c>
      <c r="X61" s="4" t="s">
        <v>345</v>
      </c>
      <c r="Y61" s="4" t="s">
        <v>105</v>
      </c>
      <c r="Z61" s="4" t="s">
        <v>70</v>
      </c>
    </row>
    <row r="62" spans="1:27" s="4" customFormat="1">
      <c r="A62" s="6" t="s">
        <v>346</v>
      </c>
      <c r="B62" s="4" t="s">
        <v>362</v>
      </c>
      <c r="C62" s="4" t="s">
        <v>108</v>
      </c>
      <c r="E62" s="5">
        <v>43495</v>
      </c>
      <c r="F62" s="4" t="s">
        <v>245</v>
      </c>
      <c r="G62" s="4">
        <v>1400</v>
      </c>
      <c r="J62" s="4" t="s">
        <v>54</v>
      </c>
      <c r="K62" s="10" t="s">
        <v>24</v>
      </c>
      <c r="L62" s="10" t="s">
        <v>341</v>
      </c>
      <c r="M62" s="10" t="s">
        <v>108</v>
      </c>
      <c r="N62" s="10" t="s">
        <v>342</v>
      </c>
      <c r="O62" s="10" t="s">
        <v>108</v>
      </c>
      <c r="P62" s="10" t="s">
        <v>360</v>
      </c>
      <c r="Q62" s="10"/>
      <c r="U62" s="4" t="s">
        <v>344</v>
      </c>
      <c r="W62" s="4" t="s">
        <v>33</v>
      </c>
      <c r="X62" s="4" t="s">
        <v>361</v>
      </c>
    </row>
    <row r="63" spans="1:27" s="4" customFormat="1">
      <c r="A63" s="6" t="s">
        <v>347</v>
      </c>
      <c r="B63" s="4" t="s">
        <v>363</v>
      </c>
      <c r="C63" s="4" t="s">
        <v>73</v>
      </c>
      <c r="E63" s="5">
        <v>43538</v>
      </c>
      <c r="F63" s="4" t="s">
        <v>245</v>
      </c>
      <c r="G63" s="4">
        <v>2500</v>
      </c>
      <c r="H63" s="4">
        <v>260000</v>
      </c>
      <c r="I63" s="5">
        <v>43538</v>
      </c>
      <c r="J63" s="4" t="s">
        <v>364</v>
      </c>
      <c r="K63" s="10" t="s">
        <v>73</v>
      </c>
      <c r="L63" s="10" t="s">
        <v>366</v>
      </c>
      <c r="M63" s="10" t="s">
        <v>73</v>
      </c>
      <c r="N63" s="10" t="s">
        <v>226</v>
      </c>
      <c r="O63" s="10" t="s">
        <v>24</v>
      </c>
      <c r="U63" s="4" t="s">
        <v>365</v>
      </c>
      <c r="W63" s="4" t="s">
        <v>131</v>
      </c>
      <c r="X63" s="4" t="s">
        <v>367</v>
      </c>
      <c r="Y63" s="4" t="s">
        <v>244</v>
      </c>
      <c r="Z63" s="4" t="s">
        <v>368</v>
      </c>
      <c r="AA63" s="4" t="s">
        <v>87</v>
      </c>
    </row>
    <row r="64" spans="1:27" s="4" customFormat="1">
      <c r="A64" s="6" t="s">
        <v>348</v>
      </c>
      <c r="B64" s="4" t="s">
        <v>369</v>
      </c>
      <c r="C64" s="4" t="s">
        <v>117</v>
      </c>
      <c r="D64" s="4" t="s">
        <v>370</v>
      </c>
      <c r="E64" s="5">
        <v>43558</v>
      </c>
      <c r="F64" s="4" t="s">
        <v>245</v>
      </c>
      <c r="G64" s="4">
        <v>12900</v>
      </c>
      <c r="H64" s="4">
        <v>38700000</v>
      </c>
      <c r="I64" s="5">
        <v>43558</v>
      </c>
      <c r="J64" s="4" t="s">
        <v>54</v>
      </c>
      <c r="K64" s="10" t="s">
        <v>24</v>
      </c>
      <c r="L64" s="10"/>
      <c r="M64" s="10" t="s">
        <v>117</v>
      </c>
      <c r="N64" s="10" t="s">
        <v>370</v>
      </c>
      <c r="O64" s="10" t="s">
        <v>108</v>
      </c>
      <c r="U64" s="4" t="s">
        <v>335</v>
      </c>
      <c r="W64" s="4" t="s">
        <v>131</v>
      </c>
      <c r="X64" s="4" t="s">
        <v>371</v>
      </c>
      <c r="Z64" s="4" t="s">
        <v>122</v>
      </c>
    </row>
    <row r="65" spans="1:27" s="4" customFormat="1">
      <c r="A65" s="6" t="s">
        <v>349</v>
      </c>
      <c r="B65" s="4" t="s">
        <v>372</v>
      </c>
      <c r="C65" s="4" t="s">
        <v>117</v>
      </c>
      <c r="E65" s="5">
        <v>43563</v>
      </c>
      <c r="F65" s="4" t="s">
        <v>245</v>
      </c>
      <c r="G65" s="4">
        <v>12700</v>
      </c>
      <c r="J65" s="4" t="s">
        <v>54</v>
      </c>
      <c r="K65" s="10" t="s">
        <v>24</v>
      </c>
      <c r="L65" s="10"/>
      <c r="M65" s="10" t="s">
        <v>117</v>
      </c>
      <c r="N65" s="10"/>
      <c r="O65" s="10" t="s">
        <v>108</v>
      </c>
      <c r="U65" s="4" t="s">
        <v>373</v>
      </c>
      <c r="Y65" s="4" t="s">
        <v>105</v>
      </c>
      <c r="Z65" s="4" t="s">
        <v>122</v>
      </c>
    </row>
    <row r="66" spans="1:27" s="4" customFormat="1">
      <c r="A66" s="6" t="s">
        <v>350</v>
      </c>
      <c r="B66" s="4" t="s">
        <v>374</v>
      </c>
      <c r="C66" s="4" t="s">
        <v>141</v>
      </c>
      <c r="D66" s="4" t="s">
        <v>375</v>
      </c>
      <c r="E66" s="5">
        <v>43608</v>
      </c>
      <c r="F66" s="4" t="s">
        <v>245</v>
      </c>
      <c r="G66" s="4">
        <v>5264</v>
      </c>
      <c r="J66" s="4" t="s">
        <v>54</v>
      </c>
      <c r="K66" s="10" t="s">
        <v>24</v>
      </c>
      <c r="L66" s="10"/>
      <c r="M66" s="10" t="s">
        <v>108</v>
      </c>
      <c r="N66" s="10" t="s">
        <v>376</v>
      </c>
      <c r="U66" s="4" t="s">
        <v>396</v>
      </c>
      <c r="Y66" s="4" t="s">
        <v>105</v>
      </c>
      <c r="Z66" s="4" t="s">
        <v>122</v>
      </c>
    </row>
    <row r="67" spans="1:27" s="4" customFormat="1">
      <c r="A67" s="6" t="s">
        <v>357</v>
      </c>
      <c r="B67" s="4">
        <v>6784</v>
      </c>
      <c r="C67" s="4" t="s">
        <v>21</v>
      </c>
      <c r="E67" s="5">
        <v>43645</v>
      </c>
      <c r="F67" s="4" t="s">
        <v>245</v>
      </c>
      <c r="G67" s="4">
        <v>500</v>
      </c>
      <c r="J67" s="4" t="s">
        <v>85</v>
      </c>
      <c r="K67" s="4" t="s">
        <v>21</v>
      </c>
      <c r="Y67" s="4" t="s">
        <v>401</v>
      </c>
      <c r="Z67" s="4" t="s">
        <v>122</v>
      </c>
    </row>
    <row r="68" spans="1:27" s="4" customFormat="1">
      <c r="A68" s="6" t="s">
        <v>351</v>
      </c>
      <c r="B68" s="4" t="s">
        <v>377</v>
      </c>
      <c r="C68" s="4" t="s">
        <v>24</v>
      </c>
      <c r="E68" s="5">
        <v>43663</v>
      </c>
      <c r="F68" s="4" t="s">
        <v>245</v>
      </c>
      <c r="G68" s="4">
        <v>671</v>
      </c>
      <c r="J68" s="4" t="s">
        <v>364</v>
      </c>
      <c r="K68" s="4" t="s">
        <v>21</v>
      </c>
      <c r="W68" s="4" t="s">
        <v>378</v>
      </c>
      <c r="Y68" s="4" t="s">
        <v>379</v>
      </c>
      <c r="Z68" s="4" t="s">
        <v>122</v>
      </c>
    </row>
    <row r="69" spans="1:27" s="4" customFormat="1">
      <c r="A69" s="6" t="s">
        <v>356</v>
      </c>
      <c r="B69" s="4">
        <v>6786</v>
      </c>
      <c r="C69" s="4" t="s">
        <v>21</v>
      </c>
      <c r="D69" s="4" t="s">
        <v>402</v>
      </c>
      <c r="E69" s="5">
        <v>43742</v>
      </c>
      <c r="F69" s="4" t="s">
        <v>245</v>
      </c>
      <c r="G69" s="4">
        <v>100</v>
      </c>
      <c r="J69" s="4" t="s">
        <v>83</v>
      </c>
      <c r="K69" s="4" t="s">
        <v>21</v>
      </c>
      <c r="L69" s="4" t="s">
        <v>398</v>
      </c>
      <c r="U69" s="4" t="s">
        <v>399</v>
      </c>
      <c r="Z69" s="4" t="s">
        <v>70</v>
      </c>
      <c r="AA69" s="4" t="s">
        <v>400</v>
      </c>
    </row>
    <row r="70" spans="1:27" s="4" customFormat="1">
      <c r="A70" s="6" t="s">
        <v>352</v>
      </c>
      <c r="B70" s="4" t="s">
        <v>385</v>
      </c>
      <c r="C70" s="4" t="s">
        <v>21</v>
      </c>
      <c r="D70" s="4" t="s">
        <v>383</v>
      </c>
      <c r="E70" s="5">
        <v>43750</v>
      </c>
      <c r="F70" s="4" t="s">
        <v>245</v>
      </c>
      <c r="G70" s="4">
        <v>1530</v>
      </c>
      <c r="J70" s="4" t="s">
        <v>27</v>
      </c>
      <c r="K70" s="10" t="s">
        <v>24</v>
      </c>
      <c r="L70" s="10" t="s">
        <v>380</v>
      </c>
      <c r="M70" s="10" t="s">
        <v>40</v>
      </c>
      <c r="U70" s="4" t="s">
        <v>382</v>
      </c>
      <c r="W70" s="4" t="s">
        <v>381</v>
      </c>
      <c r="Z70" s="4" t="s">
        <v>122</v>
      </c>
      <c r="AA70" s="4" t="s">
        <v>442</v>
      </c>
    </row>
    <row r="71" spans="1:27" s="4" customFormat="1">
      <c r="A71" s="6" t="s">
        <v>407</v>
      </c>
      <c r="C71" s="4" t="s">
        <v>21</v>
      </c>
      <c r="D71" s="4" t="s">
        <v>402</v>
      </c>
      <c r="E71" s="5">
        <v>43760</v>
      </c>
      <c r="F71" s="4" t="s">
        <v>245</v>
      </c>
      <c r="G71" s="4">
        <v>200</v>
      </c>
      <c r="J71" s="4" t="s">
        <v>83</v>
      </c>
      <c r="K71" s="4" t="s">
        <v>21</v>
      </c>
      <c r="L71" s="4" t="s">
        <v>398</v>
      </c>
    </row>
    <row r="72" spans="1:27" s="4" customFormat="1">
      <c r="A72" s="6" t="s">
        <v>353</v>
      </c>
      <c r="B72" s="4" t="s">
        <v>384</v>
      </c>
      <c r="C72" s="4" t="s">
        <v>42</v>
      </c>
      <c r="D72" s="4" t="s">
        <v>388</v>
      </c>
      <c r="E72" s="5">
        <v>43769</v>
      </c>
      <c r="F72" s="4" t="s">
        <v>245</v>
      </c>
      <c r="G72" s="4">
        <v>10650</v>
      </c>
      <c r="J72" s="4" t="s">
        <v>54</v>
      </c>
      <c r="K72" s="10" t="s">
        <v>24</v>
      </c>
      <c r="L72" s="10"/>
      <c r="M72" s="10" t="s">
        <v>397</v>
      </c>
      <c r="N72" s="10" t="s">
        <v>386</v>
      </c>
      <c r="O72" s="10" t="s">
        <v>40</v>
      </c>
      <c r="P72" s="10" t="s">
        <v>387</v>
      </c>
      <c r="Q72" s="10" t="s">
        <v>40</v>
      </c>
      <c r="R72" s="10" t="s">
        <v>388</v>
      </c>
      <c r="U72" s="4" t="s">
        <v>322</v>
      </c>
      <c r="Z72" s="4" t="s">
        <v>321</v>
      </c>
      <c r="AA72" s="4" t="s">
        <v>389</v>
      </c>
    </row>
    <row r="73" spans="1:27" s="4" customFormat="1">
      <c r="A73" s="6" t="s">
        <v>355</v>
      </c>
      <c r="B73" s="4">
        <v>7236</v>
      </c>
      <c r="C73" s="4" t="s">
        <v>141</v>
      </c>
      <c r="D73" s="4" t="s">
        <v>393</v>
      </c>
      <c r="E73" s="5">
        <v>43809</v>
      </c>
      <c r="F73" s="4" t="s">
        <v>245</v>
      </c>
      <c r="G73" s="4">
        <v>1547</v>
      </c>
      <c r="J73" s="4" t="s">
        <v>54</v>
      </c>
      <c r="K73" s="4" t="s">
        <v>21</v>
      </c>
      <c r="L73" s="4" t="s">
        <v>128</v>
      </c>
      <c r="M73" s="4" t="s">
        <v>108</v>
      </c>
      <c r="N73" s="4" t="s">
        <v>394</v>
      </c>
      <c r="O73" s="4" t="s">
        <v>141</v>
      </c>
      <c r="P73" s="4" t="s">
        <v>393</v>
      </c>
      <c r="W73" s="4" t="s">
        <v>131</v>
      </c>
      <c r="X73" s="4" t="s">
        <v>395</v>
      </c>
    </row>
    <row r="74" spans="1:27" s="4" customFormat="1">
      <c r="A74" s="6" t="s">
        <v>354</v>
      </c>
      <c r="B74" s="4" t="s">
        <v>390</v>
      </c>
      <c r="C74" s="4" t="s">
        <v>141</v>
      </c>
      <c r="D74" s="4" t="s">
        <v>391</v>
      </c>
      <c r="E74" s="5">
        <v>43823</v>
      </c>
      <c r="F74" s="4" t="s">
        <v>245</v>
      </c>
      <c r="G74" s="4">
        <v>1700</v>
      </c>
      <c r="J74" s="4" t="s">
        <v>54</v>
      </c>
      <c r="K74" s="10" t="s">
        <v>24</v>
      </c>
      <c r="L74" s="10"/>
      <c r="M74" s="10" t="s">
        <v>108</v>
      </c>
      <c r="N74" s="10" t="s">
        <v>391</v>
      </c>
      <c r="U74" s="4" t="s">
        <v>344</v>
      </c>
      <c r="W74" s="4" t="s">
        <v>131</v>
      </c>
      <c r="X74" s="4" t="s">
        <v>392</v>
      </c>
      <c r="Z74" s="4" t="s">
        <v>70</v>
      </c>
    </row>
    <row r="75" spans="1:27" s="4" customFormat="1">
      <c r="A75" s="6" t="s">
        <v>408</v>
      </c>
      <c r="B75" s="4">
        <v>6788</v>
      </c>
      <c r="C75" s="4" t="s">
        <v>21</v>
      </c>
      <c r="D75" s="4" t="s">
        <v>406</v>
      </c>
      <c r="E75" s="5">
        <v>43849</v>
      </c>
      <c r="F75" s="4" t="s">
        <v>245</v>
      </c>
      <c r="G75" s="4">
        <v>9504.1</v>
      </c>
      <c r="J75" s="4" t="s">
        <v>85</v>
      </c>
      <c r="K75" s="4" t="s">
        <v>21</v>
      </c>
      <c r="V75" s="4" t="s">
        <v>405</v>
      </c>
      <c r="Y75" s="4" t="s">
        <v>244</v>
      </c>
      <c r="Z75" s="4" t="s">
        <v>70</v>
      </c>
      <c r="AA75" s="4" t="s">
        <v>404</v>
      </c>
    </row>
    <row r="76" spans="1:27" s="4" customFormat="1">
      <c r="A76" s="6" t="s">
        <v>358</v>
      </c>
      <c r="B76" s="12">
        <v>6789</v>
      </c>
      <c r="C76" s="4" t="s">
        <v>21</v>
      </c>
      <c r="D76" s="4" t="s">
        <v>403</v>
      </c>
      <c r="E76" s="5">
        <v>43872</v>
      </c>
      <c r="F76" s="4" t="s">
        <v>245</v>
      </c>
      <c r="G76" s="4">
        <v>330</v>
      </c>
      <c r="J76" s="4" t="s">
        <v>83</v>
      </c>
      <c r="K76" s="4" t="s">
        <v>21</v>
      </c>
    </row>
    <row r="77" spans="1:27" s="4" customFormat="1">
      <c r="A77" s="6" t="s">
        <v>359</v>
      </c>
      <c r="B77" s="12">
        <v>6790</v>
      </c>
      <c r="C77" s="4" t="s">
        <v>21</v>
      </c>
      <c r="D77" s="4" t="s">
        <v>403</v>
      </c>
      <c r="E77" s="5">
        <v>43876</v>
      </c>
      <c r="F77" s="4" t="s">
        <v>245</v>
      </c>
      <c r="G77" s="4">
        <v>150</v>
      </c>
      <c r="J77" s="4" t="s">
        <v>83</v>
      </c>
      <c r="K77" s="4" t="s">
        <v>21</v>
      </c>
    </row>
    <row r="78" spans="1:27" s="4" customFormat="1">
      <c r="A78" s="6" t="s">
        <v>409</v>
      </c>
      <c r="B78" s="4" t="s">
        <v>146</v>
      </c>
      <c r="C78" s="4" t="s">
        <v>24</v>
      </c>
      <c r="E78" s="5">
        <v>44217</v>
      </c>
      <c r="F78" s="4" t="s">
        <v>420</v>
      </c>
      <c r="G78" s="4">
        <v>5329</v>
      </c>
      <c r="J78" s="4" t="s">
        <v>54</v>
      </c>
      <c r="K78" s="4" t="s">
        <v>21</v>
      </c>
      <c r="M78" s="4" t="s">
        <v>108</v>
      </c>
      <c r="U78" s="4" t="s">
        <v>424</v>
      </c>
      <c r="W78" s="4" t="s">
        <v>422</v>
      </c>
      <c r="X78" s="4" t="s">
        <v>423</v>
      </c>
      <c r="Y78" s="4" t="s">
        <v>244</v>
      </c>
      <c r="Z78" s="4" t="s">
        <v>445</v>
      </c>
      <c r="AA78" s="4" t="s">
        <v>444</v>
      </c>
    </row>
    <row r="79" spans="1:27" s="4" customFormat="1">
      <c r="A79" s="6" t="s">
        <v>410</v>
      </c>
      <c r="B79" s="4" t="s">
        <v>146</v>
      </c>
      <c r="C79" s="4" t="s">
        <v>73</v>
      </c>
      <c r="D79" s="4" t="s">
        <v>419</v>
      </c>
      <c r="E79" s="5">
        <v>44281</v>
      </c>
      <c r="F79" s="4" t="s">
        <v>420</v>
      </c>
      <c r="G79" s="4">
        <v>4000</v>
      </c>
      <c r="J79" s="4" t="s">
        <v>83</v>
      </c>
      <c r="K79" s="4" t="s">
        <v>73</v>
      </c>
      <c r="M79" s="4" t="s">
        <v>21</v>
      </c>
      <c r="U79" s="4" t="s">
        <v>421</v>
      </c>
      <c r="Y79" s="4" t="s">
        <v>105</v>
      </c>
      <c r="Z79" s="4" t="s">
        <v>70</v>
      </c>
    </row>
    <row r="80" spans="1:27" s="4" customFormat="1">
      <c r="A80" s="6" t="s">
        <v>411</v>
      </c>
      <c r="B80" s="4" t="s">
        <v>146</v>
      </c>
      <c r="C80" s="4" t="s">
        <v>24</v>
      </c>
      <c r="D80" s="4" t="s">
        <v>418</v>
      </c>
      <c r="E80" s="5">
        <v>44405</v>
      </c>
      <c r="F80" s="4" t="s">
        <v>417</v>
      </c>
      <c r="G80" s="4">
        <v>7142.44</v>
      </c>
      <c r="J80" s="4" t="s">
        <v>85</v>
      </c>
      <c r="K80" s="4" t="s">
        <v>24</v>
      </c>
      <c r="L80" s="4" t="s">
        <v>416</v>
      </c>
      <c r="W80" s="4" t="s">
        <v>33</v>
      </c>
      <c r="X80" s="4">
        <v>870.44</v>
      </c>
      <c r="Y80" s="4" t="s">
        <v>244</v>
      </c>
      <c r="Z80" s="4" t="s">
        <v>227</v>
      </c>
      <c r="AA80" s="4" t="s">
        <v>443</v>
      </c>
    </row>
    <row r="81" spans="1:27" s="4" customFormat="1">
      <c r="A81" s="6" t="s">
        <v>412</v>
      </c>
      <c r="B81" s="4" t="s">
        <v>146</v>
      </c>
      <c r="C81" s="4" t="s">
        <v>24</v>
      </c>
      <c r="D81" s="4" t="s">
        <v>413</v>
      </c>
      <c r="E81" s="5">
        <v>44452</v>
      </c>
      <c r="F81" s="4" t="s">
        <v>414</v>
      </c>
      <c r="G81" s="4">
        <v>1014.51</v>
      </c>
      <c r="J81" s="4" t="s">
        <v>85</v>
      </c>
      <c r="K81" s="4" t="s">
        <v>24</v>
      </c>
      <c r="L81" s="4" t="s">
        <v>241</v>
      </c>
      <c r="Y81" s="4" t="s">
        <v>244</v>
      </c>
      <c r="Z81" s="4" t="s">
        <v>446</v>
      </c>
      <c r="AA81" s="4" t="s">
        <v>415</v>
      </c>
    </row>
    <row r="82" spans="1:27" s="4" customFormat="1"/>
    <row r="83" spans="1:27" s="4" customFormat="1"/>
  </sheetData>
  <sortState xmlns:xlrd2="http://schemas.microsoft.com/office/spreadsheetml/2017/richdata2" ref="A2:AA88">
    <sortCondition ref="E1:E88"/>
  </sortState>
  <phoneticPr fontId="2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7EEE41A6086464FA5D3560B9A3C464A" ma:contentTypeVersion="13" ma:contentTypeDescription="Create a new document." ma:contentTypeScope="" ma:versionID="69e6015833b69389b246a9e45660cc53">
  <xsd:schema xmlns:xsd="http://www.w3.org/2001/XMLSchema" xmlns:xs="http://www.w3.org/2001/XMLSchema" xmlns:p="http://schemas.microsoft.com/office/2006/metadata/properties" xmlns:ns3="6d3ee28d-c101-49ad-82e3-71292344986b" xmlns:ns4="b0f909e0-2e6b-4cc2-bfcd-217378406d07" targetNamespace="http://schemas.microsoft.com/office/2006/metadata/properties" ma:root="true" ma:fieldsID="c61826ef5d9138c6ee11c38f6540e0ca" ns3:_="" ns4:_="">
    <xsd:import namespace="6d3ee28d-c101-49ad-82e3-71292344986b"/>
    <xsd:import namespace="b0f909e0-2e6b-4cc2-bfcd-217378406d0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3ee28d-c101-49ad-82e3-7129234498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f909e0-2e6b-4cc2-bfcd-217378406d07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2AF3284-EA91-4C10-98FB-A4A6A36426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d3ee28d-c101-49ad-82e3-71292344986b"/>
    <ds:schemaRef ds:uri="b0f909e0-2e6b-4cc2-bfcd-217378406d0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EE0B2EF-40BC-44F5-B772-EF528F9A7FD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D6FBA89-2C57-4B5F-9D9F-D83DB085B0C6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mogor</dc:creator>
  <cp:lastModifiedBy>Moreyra, Yamuna Christine (ELS-CHN)</cp:lastModifiedBy>
  <dcterms:created xsi:type="dcterms:W3CDTF">2015-06-05T18:17:20Z</dcterms:created>
  <dcterms:modified xsi:type="dcterms:W3CDTF">2021-11-05T02:2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EEE41A6086464FA5D3560B9A3C464A</vt:lpwstr>
  </property>
  <property fmtid="{D5CDD505-2E9C-101B-9397-08002B2CF9AE}" pid="3" name="MSIP_Label_549ac42a-3eb4-4074-b885-aea26bd6241e_Enabled">
    <vt:lpwstr>true</vt:lpwstr>
  </property>
  <property fmtid="{D5CDD505-2E9C-101B-9397-08002B2CF9AE}" pid="4" name="MSIP_Label_549ac42a-3eb4-4074-b885-aea26bd6241e_SetDate">
    <vt:lpwstr>2021-11-05T02:20:41Z</vt:lpwstr>
  </property>
  <property fmtid="{D5CDD505-2E9C-101B-9397-08002B2CF9AE}" pid="5" name="MSIP_Label_549ac42a-3eb4-4074-b885-aea26bd6241e_Method">
    <vt:lpwstr>Standard</vt:lpwstr>
  </property>
  <property fmtid="{D5CDD505-2E9C-101B-9397-08002B2CF9AE}" pid="6" name="MSIP_Label_549ac42a-3eb4-4074-b885-aea26bd6241e_Name">
    <vt:lpwstr>General Business</vt:lpwstr>
  </property>
  <property fmtid="{D5CDD505-2E9C-101B-9397-08002B2CF9AE}" pid="7" name="MSIP_Label_549ac42a-3eb4-4074-b885-aea26bd6241e_SiteId">
    <vt:lpwstr>9274ee3f-9425-4109-a27f-9fb15c10675d</vt:lpwstr>
  </property>
  <property fmtid="{D5CDD505-2E9C-101B-9397-08002B2CF9AE}" pid="8" name="MSIP_Label_549ac42a-3eb4-4074-b885-aea26bd6241e_ActionId">
    <vt:lpwstr>68757664-7cca-46ff-94f0-35b0a34fabfd</vt:lpwstr>
  </property>
  <property fmtid="{D5CDD505-2E9C-101B-9397-08002B2CF9AE}" pid="9" name="MSIP_Label_549ac42a-3eb4-4074-b885-aea26bd6241e_ContentBits">
    <vt:lpwstr>0</vt:lpwstr>
  </property>
</Properties>
</file>